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stin\Dropbox\___PhD\MB manuscript MAR2015\"/>
    </mc:Choice>
  </mc:AlternateContent>
  <workbookProtection workbookAlgorithmName="SHA-512" workbookHashValue="FPSAFUWPLei7+xrwSE61tE8qykwlWmtk9g9UfD/kwrYkteD9xfbUPBEag7WnHO/Mb0Qur/1AoZcIfmMAHv6sVw==" workbookSaltValue="aN0YvmzvdIObXXWOu9O3iw==" workbookSpinCount="100000" lockStructure="1"/>
  <bookViews>
    <workbookView xWindow="0" yWindow="0" windowWidth="20490" windowHeight="7755"/>
  </bookViews>
  <sheets>
    <sheet name="Between-group analyses" sheetId="1" r:id="rId1"/>
    <sheet name="Within-group analys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3" i="1" l="1"/>
  <c r="Q34" i="1" s="1"/>
  <c r="P33" i="1"/>
  <c r="P34" i="1" s="1"/>
  <c r="O33" i="1"/>
  <c r="O34" i="1" s="1"/>
  <c r="N33" i="1"/>
  <c r="N34" i="1" s="1"/>
  <c r="M33" i="1"/>
  <c r="M34" i="1" s="1"/>
  <c r="L33" i="1"/>
  <c r="L34" i="1" s="1"/>
  <c r="I33" i="1"/>
  <c r="I34" i="1" s="1"/>
  <c r="H33" i="1"/>
  <c r="H34" i="1" s="1"/>
  <c r="G33" i="1"/>
  <c r="G34" i="1" s="1"/>
  <c r="F33" i="1"/>
  <c r="F34" i="1" s="1"/>
  <c r="E33" i="1"/>
  <c r="E34" i="1" s="1"/>
  <c r="D33" i="1"/>
  <c r="D34" i="1" s="1"/>
  <c r="Q32" i="1"/>
  <c r="P32" i="1"/>
  <c r="O32" i="1"/>
  <c r="N32" i="1"/>
  <c r="M32" i="1"/>
  <c r="L32" i="1"/>
  <c r="I32" i="1"/>
  <c r="H32" i="1"/>
  <c r="G32" i="1"/>
  <c r="F32" i="1"/>
  <c r="E32" i="1"/>
  <c r="D32" i="1"/>
  <c r="Q61" i="1"/>
  <c r="Q62" i="1" s="1"/>
  <c r="P61" i="1"/>
  <c r="P62" i="1" s="1"/>
  <c r="O61" i="1"/>
  <c r="O62" i="1" s="1"/>
  <c r="N61" i="1"/>
  <c r="N62" i="1" s="1"/>
  <c r="M61" i="1"/>
  <c r="M62" i="1" s="1"/>
  <c r="L61" i="1"/>
  <c r="L62" i="1" s="1"/>
  <c r="Q60" i="1"/>
  <c r="P60" i="1"/>
  <c r="O60" i="1"/>
  <c r="N60" i="1"/>
  <c r="M60" i="1"/>
  <c r="L60" i="1"/>
  <c r="I61" i="1"/>
  <c r="I62" i="1" s="1"/>
  <c r="H61" i="1"/>
  <c r="H62" i="1" s="1"/>
  <c r="G61" i="1"/>
  <c r="G62" i="1" s="1"/>
  <c r="F61" i="1"/>
  <c r="F62" i="1" s="1"/>
  <c r="E61" i="1"/>
  <c r="E62" i="1" s="1"/>
  <c r="D61" i="1"/>
  <c r="D62" i="1" s="1"/>
  <c r="I60" i="1"/>
  <c r="H60" i="1"/>
  <c r="G60" i="1"/>
  <c r="F60" i="1"/>
  <c r="E60" i="1"/>
  <c r="D60" i="1"/>
  <c r="AD52" i="2" l="1"/>
  <c r="AD53" i="2" s="1"/>
  <c r="AC52" i="2"/>
  <c r="AC53" i="2" s="1"/>
  <c r="AB52" i="2"/>
  <c r="AB53" i="2" s="1"/>
  <c r="AA52" i="2"/>
  <c r="AA53" i="2" s="1"/>
  <c r="Z52" i="2"/>
  <c r="Z53" i="2" s="1"/>
  <c r="Y52" i="2"/>
  <c r="Y53" i="2" s="1"/>
  <c r="X52" i="2"/>
  <c r="X53" i="2" s="1"/>
  <c r="W52" i="2"/>
  <c r="W53" i="2" s="1"/>
  <c r="V52" i="2"/>
  <c r="V53" i="2" s="1"/>
  <c r="U52" i="2"/>
  <c r="U53" i="2" s="1"/>
  <c r="T52" i="2"/>
  <c r="T53" i="2" s="1"/>
  <c r="S52" i="2"/>
  <c r="S53" i="2" s="1"/>
  <c r="P52" i="2"/>
  <c r="P53" i="2" s="1"/>
  <c r="O52" i="2"/>
  <c r="O53" i="2" s="1"/>
  <c r="N52" i="2"/>
  <c r="N53" i="2" s="1"/>
  <c r="M52" i="2"/>
  <c r="M53" i="2" s="1"/>
  <c r="L52" i="2"/>
  <c r="L53" i="2" s="1"/>
  <c r="K52" i="2"/>
  <c r="K53" i="2" s="1"/>
  <c r="J52" i="2"/>
  <c r="J53" i="2" s="1"/>
  <c r="I52" i="2"/>
  <c r="I53" i="2" s="1"/>
  <c r="H52" i="2"/>
  <c r="H53" i="2" s="1"/>
  <c r="G52" i="2"/>
  <c r="G53" i="2" s="1"/>
  <c r="F52" i="2"/>
  <c r="F53" i="2" s="1"/>
  <c r="E52" i="2"/>
  <c r="E53" i="2" s="1"/>
  <c r="AD51" i="2"/>
  <c r="AC51" i="2"/>
  <c r="AB51" i="2"/>
  <c r="AA51" i="2"/>
  <c r="Z51" i="2"/>
  <c r="Y51" i="2"/>
  <c r="X51" i="2"/>
  <c r="W51" i="2"/>
  <c r="V51" i="2"/>
  <c r="U51" i="2"/>
  <c r="T51" i="2"/>
  <c r="S51" i="2"/>
  <c r="P51" i="2"/>
  <c r="O51" i="2"/>
  <c r="N51" i="2"/>
  <c r="M51" i="2"/>
  <c r="L51" i="2"/>
  <c r="K51" i="2"/>
  <c r="J51" i="2"/>
  <c r="I51" i="2"/>
  <c r="H51" i="2"/>
  <c r="G51" i="2"/>
  <c r="F51" i="2"/>
  <c r="E51" i="2"/>
</calcChain>
</file>

<file path=xl/sharedStrings.xml><?xml version="1.0" encoding="utf-8"?>
<sst xmlns="http://schemas.openxmlformats.org/spreadsheetml/2006/main" count="299" uniqueCount="43">
  <si>
    <t>© Copyright 2015 Gaetano, van der Zwan, Oxner, Hayward, Doring, Blair, and Brooks.</t>
  </si>
  <si>
    <r>
      <t>Mean Absolute 'Male Bias' (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A</t>
    </r>
    <r>
      <rPr>
        <b/>
        <i/>
        <sz val="14"/>
        <rFont val="Arial"/>
        <family val="2"/>
      </rPr>
      <t xml:space="preserve"> </t>
    </r>
    <r>
      <rPr>
        <b/>
        <sz val="14"/>
        <rFont val="Arial"/>
        <family val="2"/>
      </rPr>
      <t xml:space="preserve">= 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female</t>
    </r>
    <r>
      <rPr>
        <b/>
        <sz val="14"/>
        <rFont val="Arial"/>
        <family val="2"/>
      </rPr>
      <t xml:space="preserve"> - </t>
    </r>
    <r>
      <rPr>
        <b/>
        <i/>
        <sz val="14"/>
        <rFont val="Arial"/>
        <family val="2"/>
      </rPr>
      <t>c</t>
    </r>
    <r>
      <rPr>
        <b/>
        <i/>
        <vertAlign val="subscript"/>
        <sz val="14"/>
        <rFont val="Arial"/>
        <family val="2"/>
      </rPr>
      <t>male</t>
    </r>
    <r>
      <rPr>
        <b/>
        <sz val="14"/>
        <rFont val="Arial"/>
        <family val="2"/>
      </rPr>
      <t>)</t>
    </r>
  </si>
  <si>
    <t>Own-Race Observers</t>
  </si>
  <si>
    <t>Other-Race Observers</t>
  </si>
  <si>
    <t>Colour Images</t>
  </si>
  <si>
    <t>Silhouette Images</t>
  </si>
  <si>
    <t>Female Target - Male Target</t>
  </si>
  <si>
    <t>25% PTP</t>
  </si>
  <si>
    <t>50% PTP</t>
  </si>
  <si>
    <t>75% PTP</t>
  </si>
  <si>
    <t>Caucasian Observers</t>
  </si>
  <si>
    <t>Female Observers</t>
  </si>
  <si>
    <t>Male Observers</t>
  </si>
  <si>
    <t>Asian Observers</t>
  </si>
  <si>
    <t>Group Statistics</t>
  </si>
  <si>
    <t>Mean</t>
  </si>
  <si>
    <t>Standard Deviation</t>
  </si>
  <si>
    <t>Standard Error</t>
  </si>
  <si>
    <r>
      <t xml:space="preserve">Single-sample </t>
    </r>
    <r>
      <rPr>
        <b/>
        <i/>
        <sz val="12"/>
        <rFont val="Arial"/>
        <family val="2"/>
      </rPr>
      <t>F</t>
    </r>
    <r>
      <rPr>
        <b/>
        <sz val="12"/>
        <rFont val="Arial"/>
        <family val="2"/>
      </rPr>
      <t>-Tests Summary (</t>
    </r>
    <r>
      <rPr>
        <b/>
        <i/>
        <sz val="12"/>
        <rFont val="Arial"/>
        <family val="2"/>
      </rPr>
      <t>H</t>
    </r>
    <r>
      <rPr>
        <b/>
        <vertAlign val="subscript"/>
        <sz val="12"/>
        <rFont val="Arial"/>
        <family val="2"/>
      </rPr>
      <t>0</t>
    </r>
    <r>
      <rPr>
        <b/>
        <sz val="12"/>
        <rFont val="Arial"/>
        <family val="2"/>
      </rPr>
      <t xml:space="preserve">: </t>
    </r>
    <r>
      <rPr>
        <b/>
        <i/>
        <sz val="12"/>
        <rFont val="Arial"/>
        <family val="2"/>
      </rPr>
      <t>M</t>
    </r>
    <r>
      <rPr>
        <b/>
        <sz val="12"/>
        <rFont val="Arial"/>
        <family val="2"/>
      </rPr>
      <t xml:space="preserve"> = μ = 0)</t>
    </r>
  </si>
  <si>
    <t>SS</t>
  </si>
  <si>
    <t>df</t>
  </si>
  <si>
    <t>t</t>
  </si>
  <si>
    <t>F</t>
  </si>
  <si>
    <t>p</t>
  </si>
  <si>
    <t>d</t>
  </si>
  <si>
    <t>Effect</t>
  </si>
  <si>
    <t>Error</t>
  </si>
  <si>
    <t>1000ms Presentation Duration</t>
  </si>
  <si>
    <r>
      <t>Mean Standardised Criteria (</t>
    </r>
    <r>
      <rPr>
        <b/>
        <i/>
        <sz val="14"/>
        <rFont val="Arial"/>
        <family val="2"/>
      </rPr>
      <t>c</t>
    </r>
    <r>
      <rPr>
        <b/>
        <sz val="14"/>
        <rFont val="Arial"/>
        <family val="2"/>
      </rPr>
      <t>)</t>
    </r>
  </si>
  <si>
    <t>Female Target</t>
  </si>
  <si>
    <t>Male Target</t>
  </si>
  <si>
    <t>Contrast Coefficients</t>
  </si>
  <si>
    <t>Planned Orthogonal Contrast</t>
  </si>
  <si>
    <t>Linear</t>
  </si>
  <si>
    <t>Quadratic</t>
  </si>
  <si>
    <t>Planned Analysis of Variance Summary</t>
  </si>
  <si>
    <t>MS</t>
  </si>
  <si>
    <r>
      <t>η</t>
    </r>
    <r>
      <rPr>
        <b/>
        <i/>
        <vertAlign val="subscript"/>
        <sz val="9"/>
        <rFont val="Arial"/>
        <family val="2"/>
      </rPr>
      <t>p</t>
    </r>
    <r>
      <rPr>
        <b/>
        <vertAlign val="superscript"/>
        <sz val="9"/>
        <rFont val="Arial"/>
        <family val="2"/>
      </rPr>
      <t>2</t>
    </r>
  </si>
  <si>
    <r>
      <t>S2 Dataset. Data and analyses pertaining to Experiment 1.</t>
    </r>
    <r>
      <rPr>
        <sz val="16"/>
        <color theme="9" tint="-0.499984740745262"/>
        <rFont val="Arial"/>
        <family val="2"/>
      </rPr>
      <t xml:space="preserve"> Between- and within-group analyses are shown on separate worksheets.</t>
    </r>
  </si>
  <si>
    <t>Caucasian observers, own-raced vs. other-raced colour hands</t>
  </si>
  <si>
    <t>Caucasian observers, own-raced vs. other-raced silhoutte hands</t>
  </si>
  <si>
    <t>Asian observers, own-raced vs. other-raced colour hands</t>
  </si>
  <si>
    <t>Asian observers, own-raced vs. other-raced silhoutte h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color theme="9" tint="-0.499984740745262"/>
      <name val="Arial"/>
      <family val="2"/>
    </font>
    <font>
      <b/>
      <sz val="10"/>
      <color theme="9" tint="-0.499984740745262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  <font>
      <b/>
      <i/>
      <vertAlign val="subscript"/>
      <sz val="14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0"/>
      <color theme="0" tint="-0.499984740745262"/>
      <name val="Arial"/>
      <family val="2"/>
    </font>
    <font>
      <b/>
      <sz val="12"/>
      <color theme="0" tint="-0.499984740745262"/>
      <name val="Arial"/>
      <family val="2"/>
    </font>
    <font>
      <b/>
      <sz val="10"/>
      <color theme="1"/>
      <name val="Arial"/>
      <family val="2"/>
    </font>
    <font>
      <sz val="10"/>
      <color theme="0" tint="-0.499984740745262"/>
      <name val="Arial"/>
      <family val="2"/>
    </font>
    <font>
      <sz val="10"/>
      <name val="Arial"/>
      <family val="2"/>
    </font>
    <font>
      <b/>
      <i/>
      <sz val="12"/>
      <name val="Arial"/>
      <family val="2"/>
    </font>
    <font>
      <b/>
      <vertAlign val="subscript"/>
      <sz val="12"/>
      <name val="Arial"/>
      <family val="2"/>
    </font>
    <font>
      <b/>
      <i/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9"/>
      <name val="Arial"/>
      <family val="2"/>
    </font>
    <font>
      <b/>
      <i/>
      <vertAlign val="subscript"/>
      <sz val="9"/>
      <name val="Arial"/>
      <family val="2"/>
    </font>
    <font>
      <b/>
      <vertAlign val="superscript"/>
      <sz val="9"/>
      <name val="Arial"/>
      <family val="2"/>
    </font>
    <font>
      <sz val="11"/>
      <name val="Calibri"/>
      <family val="2"/>
      <scheme val="minor"/>
    </font>
    <font>
      <sz val="16"/>
      <color theme="9" tint="-0.49998474074526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7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2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9" fillId="0" borderId="0" xfId="0" applyFont="1"/>
    <xf numFmtId="0" fontId="10" fillId="4" borderId="16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0" fontId="10" fillId="4" borderId="18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/>
    </xf>
    <xf numFmtId="2" fontId="13" fillId="0" borderId="4" xfId="0" applyNumberFormat="1" applyFont="1" applyBorder="1" applyAlignment="1">
      <alignment horizontal="center" vertical="center"/>
    </xf>
    <xf numFmtId="2" fontId="14" fillId="0" borderId="22" xfId="0" applyNumberFormat="1" applyFont="1" applyBorder="1" applyAlignment="1">
      <alignment horizontal="center" vertical="center"/>
    </xf>
    <xf numFmtId="2" fontId="13" fillId="0" borderId="22" xfId="0" applyNumberFormat="1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0" fontId="12" fillId="4" borderId="23" xfId="0" applyFont="1" applyFill="1" applyBorder="1" applyAlignment="1">
      <alignment horizontal="center" vertical="center"/>
    </xf>
    <xf numFmtId="0" fontId="12" fillId="4" borderId="13" xfId="0" applyFont="1" applyFill="1" applyBorder="1" applyAlignment="1">
      <alignment horizontal="center" vertical="center"/>
    </xf>
    <xf numFmtId="2" fontId="13" fillId="0" borderId="11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2" fontId="13" fillId="0" borderId="12" xfId="0" applyNumberFormat="1" applyFont="1" applyBorder="1" applyAlignment="1">
      <alignment horizontal="center" vertical="center"/>
    </xf>
    <xf numFmtId="0" fontId="12" fillId="4" borderId="25" xfId="0" applyFont="1" applyFill="1" applyBorder="1" applyAlignment="1">
      <alignment horizontal="center" vertical="center"/>
    </xf>
    <xf numFmtId="0" fontId="1" fillId="0" borderId="0" xfId="0" applyFont="1" applyFill="1"/>
    <xf numFmtId="2" fontId="13" fillId="0" borderId="19" xfId="0" applyNumberFormat="1" applyFont="1" applyBorder="1" applyAlignment="1">
      <alignment horizontal="center" vertical="center"/>
    </xf>
    <xf numFmtId="2" fontId="14" fillId="0" borderId="28" xfId="0" applyNumberFormat="1" applyFont="1" applyBorder="1" applyAlignment="1">
      <alignment horizontal="center" vertical="center"/>
    </xf>
    <xf numFmtId="2" fontId="13" fillId="0" borderId="28" xfId="0" applyNumberFormat="1" applyFont="1" applyBorder="1" applyAlignment="1">
      <alignment horizontal="center" vertical="center"/>
    </xf>
    <xf numFmtId="2" fontId="13" fillId="0" borderId="20" xfId="0" applyNumberFormat="1" applyFont="1" applyBorder="1" applyAlignment="1">
      <alignment horizontal="center" vertical="center"/>
    </xf>
    <xf numFmtId="0" fontId="12" fillId="4" borderId="31" xfId="0" applyFont="1" applyFill="1" applyBorder="1" applyAlignment="1">
      <alignment horizontal="center" vertical="center"/>
    </xf>
    <xf numFmtId="2" fontId="13" fillId="0" borderId="32" xfId="0" applyNumberFormat="1" applyFont="1" applyBorder="1" applyAlignment="1">
      <alignment horizontal="center" vertical="center"/>
    </xf>
    <xf numFmtId="2" fontId="14" fillId="0" borderId="33" xfId="0" applyNumberFormat="1" applyFont="1" applyBorder="1" applyAlignment="1">
      <alignment horizontal="center" vertical="center"/>
    </xf>
    <xf numFmtId="2" fontId="13" fillId="0" borderId="33" xfId="0" applyNumberFormat="1" applyFont="1" applyBorder="1" applyAlignment="1">
      <alignment horizontal="center" vertical="center"/>
    </xf>
    <xf numFmtId="2" fontId="13" fillId="0" borderId="34" xfId="0" applyNumberFormat="1" applyFont="1" applyBorder="1" applyAlignment="1">
      <alignment horizontal="center" vertical="center"/>
    </xf>
    <xf numFmtId="0" fontId="12" fillId="4" borderId="35" xfId="0" applyFont="1" applyFill="1" applyBorder="1" applyAlignment="1">
      <alignment horizontal="center" vertical="center"/>
    </xf>
    <xf numFmtId="0" fontId="4" fillId="4" borderId="36" xfId="0" applyFont="1" applyFill="1" applyBorder="1" applyAlignment="1">
      <alignment horizontal="center" vertical="center" wrapText="1"/>
    </xf>
    <xf numFmtId="0" fontId="4" fillId="4" borderId="13" xfId="0" applyFont="1" applyFill="1" applyBorder="1" applyAlignment="1">
      <alignment horizontal="center" vertical="center" wrapText="1"/>
    </xf>
    <xf numFmtId="0" fontId="4" fillId="4" borderId="27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4" fillId="4" borderId="40" xfId="0" applyFont="1" applyFill="1" applyBorder="1" applyAlignment="1">
      <alignment horizontal="center" vertical="center"/>
    </xf>
    <xf numFmtId="0" fontId="12" fillId="4" borderId="4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7" borderId="16" xfId="0" applyFont="1" applyFill="1" applyBorder="1" applyAlignment="1">
      <alignment horizontal="center" vertical="center"/>
    </xf>
    <xf numFmtId="0" fontId="10" fillId="7" borderId="17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7" borderId="18" xfId="0" applyFont="1" applyFill="1" applyBorder="1" applyAlignment="1">
      <alignment horizontal="center" vertical="center"/>
    </xf>
    <xf numFmtId="0" fontId="12" fillId="7" borderId="6" xfId="0" applyFont="1" applyFill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2" fillId="7" borderId="13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2" fillId="7" borderId="27" xfId="0" applyFont="1" applyFill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12" fillId="7" borderId="31" xfId="0" applyFont="1" applyFill="1" applyBorder="1" applyAlignment="1">
      <alignment horizontal="center" vertical="center"/>
    </xf>
    <xf numFmtId="2" fontId="1" fillId="0" borderId="33" xfId="0" applyNumberFormat="1" applyFont="1" applyBorder="1" applyAlignment="1">
      <alignment horizontal="center" vertical="center"/>
    </xf>
    <xf numFmtId="2" fontId="1" fillId="0" borderId="34" xfId="0" applyNumberFormat="1" applyFont="1" applyBorder="1" applyAlignment="1">
      <alignment horizontal="center" vertical="center"/>
    </xf>
    <xf numFmtId="0" fontId="4" fillId="7" borderId="36" xfId="0" applyFont="1" applyFill="1" applyBorder="1" applyAlignment="1">
      <alignment horizontal="center" vertical="center" wrapText="1"/>
    </xf>
    <xf numFmtId="2" fontId="14" fillId="0" borderId="12" xfId="0" applyNumberFormat="1" applyFont="1" applyBorder="1" applyAlignment="1">
      <alignment horizontal="center" vertical="center"/>
    </xf>
    <xf numFmtId="0" fontId="8" fillId="5" borderId="12" xfId="0" applyFont="1" applyFill="1" applyBorder="1" applyAlignment="1">
      <alignment vertical="center"/>
    </xf>
    <xf numFmtId="0" fontId="4" fillId="7" borderId="37" xfId="0" applyFont="1" applyFill="1" applyBorder="1" applyAlignment="1">
      <alignment horizontal="center" vertical="center" wrapText="1"/>
    </xf>
    <xf numFmtId="0" fontId="4" fillId="7" borderId="13" xfId="0" applyFont="1" applyFill="1" applyBorder="1" applyAlignment="1">
      <alignment horizontal="center" vertical="center" wrapText="1"/>
    </xf>
    <xf numFmtId="0" fontId="4" fillId="7" borderId="25" xfId="0" applyFont="1" applyFill="1" applyBorder="1" applyAlignment="1">
      <alignment horizontal="center" vertical="center" wrapText="1"/>
    </xf>
    <xf numFmtId="0" fontId="4" fillId="7" borderId="27" xfId="0" applyFont="1" applyFill="1" applyBorder="1" applyAlignment="1">
      <alignment horizontal="center" vertical="center" wrapText="1"/>
    </xf>
    <xf numFmtId="2" fontId="14" fillId="0" borderId="20" xfId="0" applyNumberFormat="1" applyFont="1" applyBorder="1" applyAlignment="1">
      <alignment horizontal="center" vertical="center"/>
    </xf>
    <xf numFmtId="0" fontId="8" fillId="5" borderId="20" xfId="0" applyFont="1" applyFill="1" applyBorder="1" applyAlignment="1">
      <alignment vertical="center"/>
    </xf>
    <xf numFmtId="0" fontId="4" fillId="7" borderId="29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 wrapText="1"/>
    </xf>
    <xf numFmtId="1" fontId="13" fillId="0" borderId="22" xfId="0" applyNumberFormat="1" applyFont="1" applyFill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1" fontId="14" fillId="0" borderId="22" xfId="0" applyNumberFormat="1" applyFont="1" applyFill="1" applyBorder="1" applyAlignment="1">
      <alignment horizontal="center" vertical="center"/>
    </xf>
    <xf numFmtId="1" fontId="14" fillId="0" borderId="5" xfId="0" applyNumberFormat="1" applyFont="1" applyFill="1" applyBorder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1" fontId="14" fillId="0" borderId="0" xfId="0" applyNumberFormat="1" applyFont="1" applyFill="1" applyBorder="1" applyAlignment="1">
      <alignment horizontal="center" vertical="center"/>
    </xf>
    <xf numFmtId="1" fontId="14" fillId="0" borderId="12" xfId="0" applyNumberFormat="1" applyFont="1" applyFill="1" applyBorder="1" applyAlignment="1">
      <alignment horizontal="center" vertical="center"/>
    </xf>
    <xf numFmtId="1" fontId="13" fillId="0" borderId="28" xfId="0" applyNumberFormat="1" applyFont="1" applyFill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1" fontId="14" fillId="0" borderId="2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7" fillId="7" borderId="58" xfId="0" applyFont="1" applyFill="1" applyBorder="1" applyAlignment="1">
      <alignment horizontal="center" vertical="center"/>
    </xf>
    <xf numFmtId="0" fontId="17" fillId="7" borderId="59" xfId="0" applyFont="1" applyFill="1" applyBorder="1" applyAlignment="1">
      <alignment horizontal="center" vertical="center"/>
    </xf>
    <xf numFmtId="0" fontId="20" fillId="7" borderId="60" xfId="0" applyFont="1" applyFill="1" applyBorder="1" applyAlignment="1">
      <alignment horizontal="center" vertical="center"/>
    </xf>
    <xf numFmtId="0" fontId="12" fillId="7" borderId="56" xfId="0" applyFont="1" applyFill="1" applyBorder="1" applyAlignment="1">
      <alignment horizontal="center" vertical="center"/>
    </xf>
    <xf numFmtId="1" fontId="1" fillId="0" borderId="22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0" fontId="12" fillId="7" borderId="57" xfId="0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2" fillId="7" borderId="18" xfId="0" applyFont="1" applyFill="1" applyBorder="1" applyAlignment="1">
      <alignment horizontal="center" vertical="center"/>
    </xf>
    <xf numFmtId="0" fontId="23" fillId="0" borderId="0" xfId="0" applyFont="1"/>
    <xf numFmtId="1" fontId="1" fillId="0" borderId="28" xfId="0" applyNumberFormat="1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0" fontId="4" fillId="7" borderId="40" xfId="0" applyFont="1" applyFill="1" applyBorder="1" applyAlignment="1">
      <alignment horizontal="center" vertical="center"/>
    </xf>
    <xf numFmtId="0" fontId="12" fillId="7" borderId="40" xfId="0" applyFont="1" applyFill="1" applyBorder="1" applyAlignment="1">
      <alignment horizontal="center" vertical="center"/>
    </xf>
    <xf numFmtId="0" fontId="4" fillId="7" borderId="56" xfId="0" applyFont="1" applyFill="1" applyBorder="1" applyAlignment="1">
      <alignment horizontal="center" vertical="center"/>
    </xf>
    <xf numFmtId="0" fontId="4" fillId="7" borderId="57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4" fillId="0" borderId="28" xfId="0" applyFont="1" applyBorder="1" applyAlignment="1">
      <alignment horizontal="center" vertical="center"/>
    </xf>
    <xf numFmtId="1" fontId="13" fillId="0" borderId="20" xfId="0" applyNumberFormat="1" applyFont="1" applyFill="1" applyBorder="1" applyAlignment="1">
      <alignment horizontal="center" vertical="center"/>
    </xf>
    <xf numFmtId="1" fontId="13" fillId="0" borderId="4" xfId="0" applyNumberFormat="1" applyFont="1" applyFill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1" fontId="13" fillId="0" borderId="5" xfId="0" applyNumberFormat="1" applyFont="1" applyFill="1" applyBorder="1" applyAlignment="1">
      <alignment horizontal="center" vertical="center"/>
    </xf>
    <xf numFmtId="1" fontId="13" fillId="0" borderId="19" xfId="0" applyNumberFormat="1" applyFont="1" applyFill="1" applyBorder="1" applyAlignment="1">
      <alignment horizontal="center" vertical="center"/>
    </xf>
    <xf numFmtId="0" fontId="10" fillId="4" borderId="42" xfId="0" applyFont="1" applyFill="1" applyBorder="1" applyAlignment="1">
      <alignment horizontal="center" vertical="center"/>
    </xf>
    <xf numFmtId="0" fontId="10" fillId="4" borderId="40" xfId="0" applyFont="1" applyFill="1" applyBorder="1" applyAlignment="1">
      <alignment horizontal="center" vertical="center"/>
    </xf>
    <xf numFmtId="0" fontId="10" fillId="4" borderId="41" xfId="0" applyFont="1" applyFill="1" applyBorder="1" applyAlignment="1">
      <alignment horizontal="center" vertical="center"/>
    </xf>
    <xf numFmtId="0" fontId="10" fillId="4" borderId="63" xfId="0" applyFont="1" applyFill="1" applyBorder="1" applyAlignment="1">
      <alignment horizontal="center" vertical="center"/>
    </xf>
    <xf numFmtId="1" fontId="14" fillId="8" borderId="22" xfId="0" applyNumberFormat="1" applyFont="1" applyFill="1" applyBorder="1" applyAlignment="1">
      <alignment horizontal="center" vertical="center"/>
    </xf>
    <xf numFmtId="1" fontId="14" fillId="8" borderId="0" xfId="0" applyNumberFormat="1" applyFont="1" applyFill="1" applyBorder="1" applyAlignment="1">
      <alignment horizontal="center" vertical="center"/>
    </xf>
    <xf numFmtId="1" fontId="14" fillId="8" borderId="28" xfId="0" applyNumberFormat="1" applyFont="1" applyFill="1" applyBorder="1" applyAlignment="1">
      <alignment horizontal="center" vertical="center"/>
    </xf>
    <xf numFmtId="1" fontId="14" fillId="8" borderId="12" xfId="0" applyNumberFormat="1" applyFont="1" applyFill="1" applyBorder="1" applyAlignment="1">
      <alignment horizontal="center" vertical="center"/>
    </xf>
    <xf numFmtId="1" fontId="14" fillId="8" borderId="20" xfId="0" applyNumberFormat="1" applyFont="1" applyFill="1" applyBorder="1" applyAlignment="1">
      <alignment horizontal="center" vertical="center"/>
    </xf>
    <xf numFmtId="1" fontId="14" fillId="9" borderId="0" xfId="0" applyNumberFormat="1" applyFont="1" applyFill="1" applyBorder="1" applyAlignment="1">
      <alignment horizontal="center" vertical="center"/>
    </xf>
    <xf numFmtId="1" fontId="14" fillId="9" borderId="28" xfId="0" applyNumberFormat="1" applyFont="1" applyFill="1" applyBorder="1" applyAlignment="1">
      <alignment horizontal="center" vertical="center"/>
    </xf>
    <xf numFmtId="0" fontId="14" fillId="9" borderId="22" xfId="0" applyFont="1" applyFill="1" applyBorder="1" applyAlignment="1">
      <alignment horizontal="center" vertical="center"/>
    </xf>
    <xf numFmtId="0" fontId="14" fillId="9" borderId="28" xfId="0" applyFont="1" applyFill="1" applyBorder="1" applyAlignment="1">
      <alignment horizontal="center" vertical="center"/>
    </xf>
    <xf numFmtId="1" fontId="14" fillId="9" borderId="22" xfId="0" applyNumberFormat="1" applyFont="1" applyFill="1" applyBorder="1" applyAlignment="1">
      <alignment horizontal="center" vertical="center"/>
    </xf>
    <xf numFmtId="0" fontId="18" fillId="2" borderId="4" xfId="0" applyFont="1" applyFill="1" applyBorder="1" applyAlignment="1">
      <alignment horizontal="center" vertical="center" wrapText="1"/>
    </xf>
    <xf numFmtId="0" fontId="18" fillId="2" borderId="45" xfId="0" applyFont="1" applyFill="1" applyBorder="1" applyAlignment="1">
      <alignment horizontal="center" vertical="center" wrapText="1"/>
    </xf>
    <xf numFmtId="0" fontId="18" fillId="2" borderId="11" xfId="0" applyFont="1" applyFill="1" applyBorder="1" applyAlignment="1">
      <alignment horizontal="center" vertical="center" wrapText="1"/>
    </xf>
    <xf numFmtId="0" fontId="18" fillId="2" borderId="47" xfId="0" applyFont="1" applyFill="1" applyBorder="1" applyAlignment="1">
      <alignment horizontal="center" vertical="center" wrapText="1"/>
    </xf>
    <xf numFmtId="0" fontId="18" fillId="2" borderId="19" xfId="0" applyFont="1" applyFill="1" applyBorder="1" applyAlignment="1">
      <alignment horizontal="center" vertical="center" wrapText="1"/>
    </xf>
    <xf numFmtId="0" fontId="18" fillId="2" borderId="5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1" fillId="2" borderId="21" xfId="0" applyFont="1" applyFill="1" applyBorder="1" applyAlignment="1">
      <alignment horizontal="center" vertical="center" wrapText="1"/>
    </xf>
    <xf numFmtId="0" fontId="11" fillId="2" borderId="24" xfId="0" applyFont="1" applyFill="1" applyBorder="1" applyAlignment="1">
      <alignment horizontal="center" vertical="center" wrapText="1"/>
    </xf>
    <xf numFmtId="0" fontId="11" fillId="2" borderId="26" xfId="0" applyFont="1" applyFill="1" applyBorder="1" applyAlignment="1">
      <alignment horizontal="center" vertical="center" wrapText="1"/>
    </xf>
    <xf numFmtId="0" fontId="11" fillId="2" borderId="30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8" fillId="2" borderId="24" xfId="0" applyFont="1" applyFill="1" applyBorder="1" applyAlignment="1">
      <alignment horizontal="center" vertical="center" wrapText="1"/>
    </xf>
    <xf numFmtId="0" fontId="8" fillId="2" borderId="26" xfId="0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17" fillId="4" borderId="41" xfId="0" applyFont="1" applyFill="1" applyBorder="1" applyAlignment="1">
      <alignment horizontal="center" vertical="center"/>
    </xf>
    <xf numFmtId="0" fontId="17" fillId="4" borderId="44" xfId="0" applyFont="1" applyFill="1" applyBorder="1" applyAlignment="1">
      <alignment horizontal="center" vertical="center"/>
    </xf>
    <xf numFmtId="0" fontId="17" fillId="4" borderId="40" xfId="0" applyFont="1" applyFill="1" applyBorder="1" applyAlignment="1">
      <alignment horizontal="center" vertical="center"/>
    </xf>
    <xf numFmtId="0" fontId="17" fillId="4" borderId="43" xfId="0" applyFont="1" applyFill="1" applyBorder="1" applyAlignment="1">
      <alignment horizontal="center" vertical="center"/>
    </xf>
    <xf numFmtId="0" fontId="17" fillId="4" borderId="52" xfId="0" applyFont="1" applyFill="1" applyBorder="1" applyAlignment="1">
      <alignment horizontal="center" vertical="center"/>
    </xf>
    <xf numFmtId="0" fontId="17" fillId="4" borderId="51" xfId="0" applyFont="1" applyFill="1" applyBorder="1" applyAlignment="1">
      <alignment horizontal="center" vertical="center"/>
    </xf>
    <xf numFmtId="0" fontId="17" fillId="4" borderId="42" xfId="0" applyFont="1" applyFill="1" applyBorder="1" applyAlignment="1">
      <alignment horizontal="center" vertical="center"/>
    </xf>
    <xf numFmtId="0" fontId="17" fillId="4" borderId="66" xfId="0" applyFont="1" applyFill="1" applyBorder="1" applyAlignment="1">
      <alignment horizontal="center" vertical="center"/>
    </xf>
    <xf numFmtId="0" fontId="19" fillId="4" borderId="62" xfId="0" applyFont="1" applyFill="1" applyBorder="1" applyAlignment="1">
      <alignment horizontal="center" vertical="center" wrapText="1"/>
    </xf>
    <xf numFmtId="0" fontId="19" fillId="4" borderId="68" xfId="0" applyFont="1" applyFill="1" applyBorder="1" applyAlignment="1">
      <alignment horizontal="center" vertical="center" wrapText="1"/>
    </xf>
    <xf numFmtId="0" fontId="19" fillId="4" borderId="65" xfId="0" applyFont="1" applyFill="1" applyBorder="1" applyAlignment="1">
      <alignment horizontal="center" vertical="center" wrapText="1"/>
    </xf>
    <xf numFmtId="0" fontId="19" fillId="4" borderId="20" xfId="0" applyFont="1" applyFill="1" applyBorder="1" applyAlignment="1">
      <alignment horizontal="center" vertical="center" wrapText="1"/>
    </xf>
    <xf numFmtId="0" fontId="19" fillId="4" borderId="46" xfId="0" applyFont="1" applyFill="1" applyBorder="1" applyAlignment="1">
      <alignment horizontal="center" vertical="center" wrapText="1"/>
    </xf>
    <xf numFmtId="0" fontId="19" fillId="4" borderId="5" xfId="0" applyFont="1" applyFill="1" applyBorder="1" applyAlignment="1">
      <alignment horizontal="center" vertical="center" wrapText="1"/>
    </xf>
    <xf numFmtId="0" fontId="19" fillId="4" borderId="48" xfId="0" applyFont="1" applyFill="1" applyBorder="1" applyAlignment="1">
      <alignment horizontal="center" vertical="center" wrapText="1"/>
    </xf>
    <xf numFmtId="0" fontId="19" fillId="4" borderId="49" xfId="0" applyFont="1" applyFill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28" xfId="0" applyNumberFormat="1" applyFont="1" applyBorder="1" applyAlignment="1">
      <alignment horizontal="center" vertical="center"/>
    </xf>
    <xf numFmtId="1" fontId="1" fillId="0" borderId="22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0" fontId="18" fillId="2" borderId="5" xfId="0" applyFont="1" applyFill="1" applyBorder="1" applyAlignment="1">
      <alignment horizontal="center" vertical="center" wrapText="1"/>
    </xf>
    <xf numFmtId="0" fontId="18" fillId="2" borderId="12" xfId="0" applyFont="1" applyFill="1" applyBorder="1" applyAlignment="1">
      <alignment horizontal="center" vertical="center" wrapText="1"/>
    </xf>
    <xf numFmtId="0" fontId="18" fillId="2" borderId="20" xfId="0" applyFont="1" applyFill="1" applyBorder="1" applyAlignment="1">
      <alignment horizontal="center" vertical="center" wrapText="1"/>
    </xf>
    <xf numFmtId="0" fontId="4" fillId="4" borderId="39" xfId="0" applyFont="1" applyFill="1" applyBorder="1" applyAlignment="1">
      <alignment horizontal="center" vertical="center"/>
    </xf>
    <xf numFmtId="0" fontId="4" fillId="4" borderId="57" xfId="0" applyFont="1" applyFill="1" applyBorder="1" applyAlignment="1">
      <alignment horizontal="center" vertical="center"/>
    </xf>
    <xf numFmtId="0" fontId="4" fillId="4" borderId="38" xfId="0" applyFont="1" applyFill="1" applyBorder="1" applyAlignment="1">
      <alignment horizontal="center" vertical="center"/>
    </xf>
    <xf numFmtId="0" fontId="12" fillId="4" borderId="55" xfId="0" applyFont="1" applyFill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0" fontId="12" fillId="4" borderId="38" xfId="0" applyFont="1" applyFill="1" applyBorder="1" applyAlignment="1">
      <alignment horizontal="center" vertical="center" wrapText="1"/>
    </xf>
    <xf numFmtId="0" fontId="12" fillId="4" borderId="52" xfId="0" applyFont="1" applyFill="1" applyBorder="1" applyAlignment="1">
      <alignment horizontal="center" vertical="center" wrapText="1"/>
    </xf>
    <xf numFmtId="0" fontId="12" fillId="4" borderId="16" xfId="0" applyFont="1" applyFill="1" applyBorder="1" applyAlignment="1">
      <alignment horizontal="center" vertical="center" wrapText="1"/>
    </xf>
    <xf numFmtId="0" fontId="12" fillId="4" borderId="69" xfId="0" applyFont="1" applyFill="1" applyBorder="1" applyAlignment="1">
      <alignment horizontal="center" vertical="center" wrapText="1"/>
    </xf>
    <xf numFmtId="0" fontId="4" fillId="4" borderId="5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67" xfId="0" applyFont="1" applyFill="1" applyBorder="1" applyAlignment="1">
      <alignment horizontal="center" vertical="center"/>
    </xf>
    <xf numFmtId="0" fontId="4" fillId="4" borderId="56" xfId="0" applyFont="1" applyFill="1" applyBorder="1" applyAlignment="1">
      <alignment horizontal="center" vertical="center"/>
    </xf>
    <xf numFmtId="0" fontId="4" fillId="4" borderId="5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18" fillId="5" borderId="21" xfId="0" applyFont="1" applyFill="1" applyBorder="1" applyAlignment="1">
      <alignment horizontal="center" vertical="center" wrapText="1"/>
    </xf>
    <xf numFmtId="0" fontId="18" fillId="5" borderId="24" xfId="0" applyFont="1" applyFill="1" applyBorder="1" applyAlignment="1">
      <alignment horizontal="center" vertical="center" wrapText="1"/>
    </xf>
    <xf numFmtId="0" fontId="18" fillId="5" borderId="26" xfId="0" applyFont="1" applyFill="1" applyBorder="1" applyAlignment="1">
      <alignment horizontal="center" vertical="center" wrapText="1"/>
    </xf>
    <xf numFmtId="0" fontId="18" fillId="5" borderId="22" xfId="0" applyFont="1" applyFill="1" applyBorder="1" applyAlignment="1">
      <alignment horizontal="center" vertical="center" wrapText="1"/>
    </xf>
    <xf numFmtId="0" fontId="18" fillId="5" borderId="5" xfId="0" applyFont="1" applyFill="1" applyBorder="1" applyAlignment="1">
      <alignment horizontal="center" vertical="center" wrapText="1"/>
    </xf>
    <xf numFmtId="0" fontId="18" fillId="5" borderId="0" xfId="0" applyFont="1" applyFill="1" applyBorder="1" applyAlignment="1">
      <alignment horizontal="center" vertical="center" wrapText="1"/>
    </xf>
    <xf numFmtId="0" fontId="18" fillId="5" borderId="12" xfId="0" applyFont="1" applyFill="1" applyBorder="1" applyAlignment="1">
      <alignment horizontal="center" vertical="center" wrapText="1"/>
    </xf>
    <xf numFmtId="0" fontId="18" fillId="5" borderId="28" xfId="0" applyFont="1" applyFill="1" applyBorder="1" applyAlignment="1">
      <alignment horizontal="center" vertical="center" wrapText="1"/>
    </xf>
    <xf numFmtId="0" fontId="18" fillId="5" borderId="20" xfId="0" applyFont="1" applyFill="1" applyBorder="1" applyAlignment="1">
      <alignment horizontal="center" vertical="center" wrapText="1"/>
    </xf>
    <xf numFmtId="0" fontId="18" fillId="7" borderId="4" xfId="0" applyFont="1" applyFill="1" applyBorder="1" applyAlignment="1">
      <alignment horizontal="center" vertical="center" wrapText="1"/>
    </xf>
    <xf numFmtId="0" fontId="18" fillId="7" borderId="22" xfId="0" applyFont="1" applyFill="1" applyBorder="1" applyAlignment="1">
      <alignment horizontal="center" vertical="center" wrapText="1"/>
    </xf>
    <xf numFmtId="0" fontId="18" fillId="7" borderId="11" xfId="0" applyFont="1" applyFill="1" applyBorder="1" applyAlignment="1">
      <alignment horizontal="center" vertical="center" wrapText="1"/>
    </xf>
    <xf numFmtId="0" fontId="18" fillId="7" borderId="0" xfId="0" applyFont="1" applyFill="1" applyBorder="1" applyAlignment="1">
      <alignment horizontal="center" vertical="center" wrapText="1"/>
    </xf>
    <xf numFmtId="0" fontId="18" fillId="7" borderId="19" xfId="0" applyFont="1" applyFill="1" applyBorder="1" applyAlignment="1">
      <alignment horizontal="center" vertical="center" wrapText="1"/>
    </xf>
    <xf numFmtId="0" fontId="18" fillId="7" borderId="28" xfId="0" applyFont="1" applyFill="1" applyBorder="1" applyAlignment="1">
      <alignment horizontal="center" vertical="center" wrapText="1"/>
    </xf>
    <xf numFmtId="0" fontId="4" fillId="7" borderId="67" xfId="0" applyFont="1" applyFill="1" applyBorder="1" applyAlignment="1">
      <alignment horizontal="center" vertical="center" wrapText="1"/>
    </xf>
    <xf numFmtId="0" fontId="4" fillId="7" borderId="39" xfId="0" applyFont="1" applyFill="1" applyBorder="1" applyAlignment="1">
      <alignment horizontal="center" vertical="center" wrapText="1"/>
    </xf>
    <xf numFmtId="0" fontId="4" fillId="7" borderId="17" xfId="0" applyFont="1" applyFill="1" applyBorder="1" applyAlignment="1">
      <alignment horizontal="center" vertical="center" wrapText="1"/>
    </xf>
    <xf numFmtId="0" fontId="12" fillId="7" borderId="62" xfId="0" applyFont="1" applyFill="1" applyBorder="1" applyAlignment="1">
      <alignment horizontal="center" vertical="center" wrapText="1"/>
    </xf>
    <xf numFmtId="0" fontId="12" fillId="7" borderId="63" xfId="0" applyFont="1" applyFill="1" applyBorder="1" applyAlignment="1">
      <alignment horizontal="center" vertical="center" wrapText="1"/>
    </xf>
    <xf numFmtId="0" fontId="12" fillId="7" borderId="65" xfId="0" applyFont="1" applyFill="1" applyBorder="1" applyAlignment="1">
      <alignment horizontal="center" vertical="center" wrapText="1"/>
    </xf>
    <xf numFmtId="0" fontId="12" fillId="7" borderId="50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17" fillId="7" borderId="42" xfId="0" applyFont="1" applyFill="1" applyBorder="1" applyAlignment="1">
      <alignment horizontal="center" vertical="center"/>
    </xf>
    <xf numFmtId="0" fontId="17" fillId="7" borderId="66" xfId="0" applyFont="1" applyFill="1" applyBorder="1" applyAlignment="1">
      <alignment horizontal="center" vertical="center"/>
    </xf>
    <xf numFmtId="0" fontId="17" fillId="7" borderId="52" xfId="0" applyFont="1" applyFill="1" applyBorder="1" applyAlignment="1">
      <alignment horizontal="center" vertical="center"/>
    </xf>
    <xf numFmtId="0" fontId="17" fillId="7" borderId="51" xfId="0" applyFont="1" applyFill="1" applyBorder="1" applyAlignment="1">
      <alignment horizontal="center" vertical="center"/>
    </xf>
    <xf numFmtId="0" fontId="17" fillId="7" borderId="40" xfId="0" applyFont="1" applyFill="1" applyBorder="1" applyAlignment="1">
      <alignment horizontal="center" vertical="center"/>
    </xf>
    <xf numFmtId="0" fontId="17" fillId="7" borderId="43" xfId="0" applyFont="1" applyFill="1" applyBorder="1" applyAlignment="1">
      <alignment horizontal="center" vertical="center"/>
    </xf>
    <xf numFmtId="0" fontId="17" fillId="7" borderId="41" xfId="0" applyFont="1" applyFill="1" applyBorder="1" applyAlignment="1">
      <alignment horizontal="center" vertical="center"/>
    </xf>
    <xf numFmtId="0" fontId="17" fillId="7" borderId="44" xfId="0" applyFont="1" applyFill="1" applyBorder="1" applyAlignment="1">
      <alignment horizontal="center" vertical="center"/>
    </xf>
    <xf numFmtId="0" fontId="18" fillId="5" borderId="4" xfId="0" applyFont="1" applyFill="1" applyBorder="1" applyAlignment="1">
      <alignment horizontal="center" vertical="center" wrapText="1"/>
    </xf>
    <xf numFmtId="0" fontId="18" fillId="5" borderId="11" xfId="0" applyFont="1" applyFill="1" applyBorder="1" applyAlignment="1">
      <alignment horizontal="center" vertical="center" wrapText="1"/>
    </xf>
    <xf numFmtId="0" fontId="18" fillId="5" borderId="19" xfId="0" applyFont="1" applyFill="1" applyBorder="1" applyAlignment="1">
      <alignment horizontal="center" vertical="center" wrapText="1"/>
    </xf>
    <xf numFmtId="0" fontId="18" fillId="7" borderId="45" xfId="0" applyFont="1" applyFill="1" applyBorder="1" applyAlignment="1">
      <alignment horizontal="center" vertical="center" wrapText="1"/>
    </xf>
    <xf numFmtId="0" fontId="18" fillId="7" borderId="47" xfId="0" applyFont="1" applyFill="1" applyBorder="1" applyAlignment="1">
      <alignment horizontal="center" vertical="center" wrapText="1"/>
    </xf>
    <xf numFmtId="0" fontId="18" fillId="7" borderId="50" xfId="0" applyFont="1" applyFill="1" applyBorder="1" applyAlignment="1">
      <alignment horizontal="center" vertical="center" wrapText="1"/>
    </xf>
    <xf numFmtId="0" fontId="12" fillId="7" borderId="61" xfId="0" applyFont="1" applyFill="1" applyBorder="1" applyAlignment="1">
      <alignment horizontal="center" vertical="center" wrapText="1"/>
    </xf>
    <xf numFmtId="0" fontId="12" fillId="7" borderId="59" xfId="0" applyFont="1" applyFill="1" applyBorder="1" applyAlignment="1">
      <alignment horizontal="center" vertical="center" wrapText="1"/>
    </xf>
    <xf numFmtId="0" fontId="12" fillId="7" borderId="64" xfId="0" applyFont="1" applyFill="1" applyBorder="1" applyAlignment="1">
      <alignment horizontal="center" vertical="center" wrapText="1"/>
    </xf>
    <xf numFmtId="0" fontId="12" fillId="7" borderId="46" xfId="0" applyFont="1" applyFill="1" applyBorder="1" applyAlignment="1">
      <alignment horizontal="center" vertical="center" wrapText="1"/>
    </xf>
    <xf numFmtId="0" fontId="12" fillId="7" borderId="45" xfId="0" applyFont="1" applyFill="1" applyBorder="1" applyAlignment="1">
      <alignment horizontal="center" vertical="center" wrapText="1"/>
    </xf>
    <xf numFmtId="0" fontId="12" fillId="7" borderId="48" xfId="0" applyFont="1" applyFill="1" applyBorder="1" applyAlignment="1">
      <alignment horizontal="center" vertical="center" wrapText="1"/>
    </xf>
    <xf numFmtId="0" fontId="12" fillId="7" borderId="54" xfId="0" applyFont="1" applyFill="1" applyBorder="1" applyAlignment="1">
      <alignment horizontal="center" vertical="center" wrapText="1"/>
    </xf>
    <xf numFmtId="0" fontId="12" fillId="7" borderId="40" xfId="0" applyFont="1" applyFill="1" applyBorder="1" applyAlignment="1">
      <alignment horizontal="center" vertical="center" wrapText="1"/>
    </xf>
    <xf numFmtId="0" fontId="12" fillId="7" borderId="43" xfId="0" applyFont="1" applyFill="1" applyBorder="1" applyAlignment="1">
      <alignment horizontal="center" vertical="center" wrapText="1"/>
    </xf>
    <xf numFmtId="0" fontId="10" fillId="7" borderId="13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7" borderId="51" xfId="0" applyFont="1" applyFill="1" applyBorder="1" applyAlignment="1">
      <alignment horizontal="center" vertical="center"/>
    </xf>
    <xf numFmtId="0" fontId="10" fillId="7" borderId="52" xfId="0" applyFont="1" applyFill="1" applyBorder="1" applyAlignment="1">
      <alignment horizontal="center" vertical="center"/>
    </xf>
    <xf numFmtId="0" fontId="4" fillId="7" borderId="52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4" fillId="7" borderId="51" xfId="0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12" fillId="7" borderId="55" xfId="0" applyFont="1" applyFill="1" applyBorder="1" applyAlignment="1">
      <alignment horizontal="center" vertical="center" wrapText="1"/>
    </xf>
    <xf numFmtId="0" fontId="12" fillId="7" borderId="56" xfId="0" applyFont="1" applyFill="1" applyBorder="1" applyAlignment="1">
      <alignment horizontal="center" vertical="center" wrapText="1"/>
    </xf>
    <xf numFmtId="0" fontId="12" fillId="7" borderId="38" xfId="0" applyFont="1" applyFill="1" applyBorder="1" applyAlignment="1">
      <alignment horizontal="center" vertical="center" wrapText="1"/>
    </xf>
    <xf numFmtId="0" fontId="12" fillId="7" borderId="57" xfId="0" applyFont="1" applyFill="1" applyBorder="1" applyAlignment="1">
      <alignment horizontal="center" vertical="center" wrapText="1"/>
    </xf>
    <xf numFmtId="0" fontId="12" fillId="7" borderId="16" xfId="0" applyFont="1" applyFill="1" applyBorder="1" applyAlignment="1">
      <alignment horizontal="center" vertical="center" wrapText="1"/>
    </xf>
    <xf numFmtId="0" fontId="12" fillId="7" borderId="18" xfId="0" applyFont="1" applyFill="1" applyBorder="1" applyAlignment="1">
      <alignment horizontal="center" vertical="center" wrapText="1"/>
    </xf>
    <xf numFmtId="0" fontId="14" fillId="7" borderId="11" xfId="0" applyFont="1" applyFill="1" applyBorder="1" applyAlignment="1">
      <alignment horizontal="center" vertical="center" wrapText="1"/>
    </xf>
    <xf numFmtId="0" fontId="14" fillId="7" borderId="12" xfId="0" applyFont="1" applyFill="1" applyBorder="1" applyAlignment="1">
      <alignment horizontal="center" vertical="center" wrapText="1"/>
    </xf>
    <xf numFmtId="0" fontId="8" fillId="5" borderId="11" xfId="0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8" fillId="5" borderId="20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10" fillId="7" borderId="36" xfId="0" applyFont="1" applyFill="1" applyBorder="1" applyAlignment="1">
      <alignment horizontal="center" vertical="center"/>
    </xf>
    <xf numFmtId="0" fontId="10" fillId="7" borderId="53" xfId="0" applyFont="1" applyFill="1" applyBorder="1" applyAlignment="1">
      <alignment horizontal="center" vertical="center"/>
    </xf>
    <xf numFmtId="0" fontId="10" fillId="7" borderId="54" xfId="0" applyFont="1" applyFill="1" applyBorder="1" applyAlignment="1">
      <alignment horizontal="center" vertical="center"/>
    </xf>
    <xf numFmtId="0" fontId="4" fillId="7" borderId="48" xfId="0" applyFont="1" applyFill="1" applyBorder="1" applyAlignment="1">
      <alignment horizontal="center" vertical="center"/>
    </xf>
    <xf numFmtId="0" fontId="4" fillId="7" borderId="53" xfId="0" applyFont="1" applyFill="1" applyBorder="1" applyAlignment="1">
      <alignment horizontal="center" vertical="center"/>
    </xf>
    <xf numFmtId="0" fontId="4" fillId="7" borderId="49" xfId="0" applyFont="1" applyFill="1" applyBorder="1" applyAlignment="1">
      <alignment horizontal="center" vertical="center"/>
    </xf>
    <xf numFmtId="0" fontId="11" fillId="5" borderId="21" xfId="0" applyFont="1" applyFill="1" applyBorder="1" applyAlignment="1">
      <alignment horizontal="center" vertical="center" wrapText="1"/>
    </xf>
    <xf numFmtId="0" fontId="11" fillId="5" borderId="24" xfId="0" applyFont="1" applyFill="1" applyBorder="1" applyAlignment="1">
      <alignment horizontal="center" vertical="center" wrapText="1"/>
    </xf>
    <xf numFmtId="0" fontId="11" fillId="5" borderId="30" xfId="0" applyFont="1" applyFill="1" applyBorder="1" applyAlignment="1">
      <alignment horizontal="center" vertical="center" wrapText="1"/>
    </xf>
    <xf numFmtId="0" fontId="11" fillId="5" borderId="26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6" borderId="19" xfId="0" applyFont="1" applyFill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0" fontId="10" fillId="7" borderId="6" xfId="0" applyFont="1" applyFill="1" applyBorder="1" applyAlignment="1">
      <alignment horizontal="center" vertical="center"/>
    </xf>
    <xf numFmtId="0" fontId="10" fillId="7" borderId="7" xfId="0" applyFont="1" applyFill="1" applyBorder="1" applyAlignment="1">
      <alignment horizontal="center" vertical="center"/>
    </xf>
    <xf numFmtId="0" fontId="10" fillId="7" borderId="8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92"/>
  <sheetViews>
    <sheetView tabSelected="1" zoomScaleNormal="100" workbookViewId="0"/>
  </sheetViews>
  <sheetFormatPr defaultColWidth="8.85546875" defaultRowHeight="12.75" x14ac:dyDescent="0.2"/>
  <cols>
    <col min="1" max="1" width="1.42578125" style="3" customWidth="1"/>
    <col min="2" max="2" width="13.42578125" style="1" customWidth="1"/>
    <col min="3" max="3" width="9.7109375" style="2" customWidth="1"/>
    <col min="4" max="9" width="10.7109375" style="2" customWidth="1"/>
    <col min="10" max="10" width="12.28515625" style="2" customWidth="1"/>
    <col min="11" max="11" width="9.7109375" style="2" customWidth="1"/>
    <col min="12" max="17" width="10.7109375" style="2" customWidth="1"/>
    <col min="18" max="16384" width="8.85546875" style="3"/>
  </cols>
  <sheetData>
    <row r="1" spans="2:22" ht="7.5" customHeight="1" x14ac:dyDescent="0.2"/>
    <row r="2" spans="2:22" ht="39.75" customHeight="1" x14ac:dyDescent="0.2">
      <c r="B2" s="133" t="s">
        <v>38</v>
      </c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05"/>
      <c r="T2" s="105"/>
      <c r="U2" s="105"/>
      <c r="V2" s="105"/>
    </row>
    <row r="3" spans="2:22" ht="18.75" customHeight="1" x14ac:dyDescent="0.2">
      <c r="B3" s="134" t="s">
        <v>0</v>
      </c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06"/>
      <c r="T3" s="106"/>
      <c r="U3" s="106"/>
      <c r="V3" s="106"/>
    </row>
    <row r="4" spans="2:22" ht="15" customHeight="1" thickBot="1" x14ac:dyDescent="0.25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2:22" ht="26.25" customHeight="1" thickBot="1" x14ac:dyDescent="0.3">
      <c r="B5"/>
      <c r="C5"/>
      <c r="D5" s="220" t="s">
        <v>1</v>
      </c>
      <c r="E5" s="221"/>
      <c r="F5" s="221"/>
      <c r="G5" s="221"/>
      <c r="H5" s="221"/>
      <c r="I5" s="221"/>
      <c r="J5" s="221"/>
      <c r="K5" s="221"/>
      <c r="L5" s="221"/>
      <c r="M5" s="221"/>
      <c r="N5" s="221"/>
      <c r="O5" s="221"/>
      <c r="P5" s="221"/>
      <c r="Q5" s="222"/>
    </row>
    <row r="6" spans="2:22" ht="26.25" customHeight="1" thickBot="1" x14ac:dyDescent="0.3">
      <c r="B6"/>
      <c r="C6"/>
      <c r="D6" s="150" t="s">
        <v>27</v>
      </c>
      <c r="E6" s="151"/>
      <c r="F6" s="151"/>
      <c r="G6" s="151"/>
      <c r="H6" s="151"/>
      <c r="I6" s="151"/>
      <c r="J6" s="151"/>
      <c r="K6" s="151"/>
      <c r="L6" s="151"/>
      <c r="M6" s="151"/>
      <c r="N6" s="151"/>
      <c r="O6" s="151"/>
      <c r="P6" s="151"/>
      <c r="Q6" s="152"/>
    </row>
    <row r="7" spans="2:22" ht="26.25" customHeight="1" thickBot="1" x14ac:dyDescent="0.3">
      <c r="B7"/>
      <c r="C7"/>
      <c r="D7" s="150" t="s">
        <v>2</v>
      </c>
      <c r="E7" s="151"/>
      <c r="F7" s="151"/>
      <c r="G7" s="151"/>
      <c r="H7" s="151"/>
      <c r="I7" s="151"/>
      <c r="J7" s="151"/>
      <c r="K7" s="151"/>
      <c r="L7" s="151"/>
      <c r="M7" s="151"/>
      <c r="N7" s="151"/>
      <c r="O7" s="151"/>
      <c r="P7" s="151"/>
      <c r="Q7" s="152"/>
    </row>
    <row r="8" spans="2:22" s="5" customFormat="1" ht="26.25" customHeight="1" thickBot="1" x14ac:dyDescent="0.3">
      <c r="B8"/>
      <c r="C8"/>
      <c r="D8" s="150" t="s">
        <v>10</v>
      </c>
      <c r="E8" s="151"/>
      <c r="F8" s="151"/>
      <c r="G8" s="151"/>
      <c r="H8" s="151"/>
      <c r="I8" s="152"/>
      <c r="J8" s="139"/>
      <c r="K8" s="140"/>
      <c r="L8" s="150" t="s">
        <v>13</v>
      </c>
      <c r="M8" s="151"/>
      <c r="N8" s="151"/>
      <c r="O8" s="151"/>
      <c r="P8" s="151"/>
      <c r="Q8" s="152"/>
    </row>
    <row r="9" spans="2:22" ht="22.5" customHeight="1" x14ac:dyDescent="0.25">
      <c r="B9"/>
      <c r="C9"/>
      <c r="D9" s="229" t="s">
        <v>4</v>
      </c>
      <c r="E9" s="227"/>
      <c r="F9" s="215"/>
      <c r="G9" s="226" t="s">
        <v>5</v>
      </c>
      <c r="H9" s="227"/>
      <c r="I9" s="228"/>
      <c r="J9" s="141"/>
      <c r="K9" s="142"/>
      <c r="L9" s="229" t="s">
        <v>4</v>
      </c>
      <c r="M9" s="227"/>
      <c r="N9" s="215"/>
      <c r="O9" s="226" t="s">
        <v>5</v>
      </c>
      <c r="P9" s="227"/>
      <c r="Q9" s="228"/>
    </row>
    <row r="10" spans="2:22" ht="22.5" customHeight="1" x14ac:dyDescent="0.25">
      <c r="B10"/>
      <c r="C10"/>
      <c r="D10" s="223" t="s">
        <v>6</v>
      </c>
      <c r="E10" s="224"/>
      <c r="F10" s="224"/>
      <c r="G10" s="224"/>
      <c r="H10" s="224"/>
      <c r="I10" s="225"/>
      <c r="J10" s="141"/>
      <c r="K10" s="142"/>
      <c r="L10" s="223" t="s">
        <v>6</v>
      </c>
      <c r="M10" s="224"/>
      <c r="N10" s="224"/>
      <c r="O10" s="224"/>
      <c r="P10" s="224"/>
      <c r="Q10" s="225"/>
    </row>
    <row r="11" spans="2:22" ht="22.5" customHeight="1" thickBot="1" x14ac:dyDescent="0.3">
      <c r="B11"/>
      <c r="C11"/>
      <c r="D11" s="6" t="s">
        <v>7</v>
      </c>
      <c r="E11" s="7" t="s">
        <v>8</v>
      </c>
      <c r="F11" s="8" t="s">
        <v>9</v>
      </c>
      <c r="G11" s="8" t="s">
        <v>7</v>
      </c>
      <c r="H11" s="7" t="s">
        <v>8</v>
      </c>
      <c r="I11" s="9" t="s">
        <v>9</v>
      </c>
      <c r="J11" s="143"/>
      <c r="K11" s="144"/>
      <c r="L11" s="6" t="s">
        <v>7</v>
      </c>
      <c r="M11" s="7" t="s">
        <v>8</v>
      </c>
      <c r="N11" s="8" t="s">
        <v>9</v>
      </c>
      <c r="O11" s="8" t="s">
        <v>7</v>
      </c>
      <c r="P11" s="7" t="s">
        <v>8</v>
      </c>
      <c r="Q11" s="9" t="s">
        <v>9</v>
      </c>
    </row>
    <row r="12" spans="2:22" ht="12.75" customHeight="1" x14ac:dyDescent="0.2">
      <c r="B12" s="135" t="s">
        <v>11</v>
      </c>
      <c r="C12" s="10">
        <v>1</v>
      </c>
      <c r="D12" s="11">
        <v>0.20872818110817548</v>
      </c>
      <c r="E12" s="12">
        <v>-0.55071422014089211</v>
      </c>
      <c r="F12" s="13">
        <v>-0.12389598356065334</v>
      </c>
      <c r="G12" s="13">
        <v>0.71449687586976562</v>
      </c>
      <c r="H12" s="12">
        <v>-0.12126135909283847</v>
      </c>
      <c r="I12" s="14">
        <v>1.0333105535421643</v>
      </c>
      <c r="J12" s="135" t="s">
        <v>11</v>
      </c>
      <c r="K12" s="10">
        <v>21</v>
      </c>
      <c r="L12" s="11">
        <v>-0.16449162100178524</v>
      </c>
      <c r="M12" s="12">
        <v>-0.17761700156204702</v>
      </c>
      <c r="N12" s="13">
        <v>0.27568703075249218</v>
      </c>
      <c r="O12" s="13">
        <v>1.2583611780495692</v>
      </c>
      <c r="P12" s="12">
        <v>1.1685670164463906</v>
      </c>
      <c r="Q12" s="14">
        <v>1.1531815041746443</v>
      </c>
    </row>
    <row r="13" spans="2:22" ht="12.75" customHeight="1" x14ac:dyDescent="0.2">
      <c r="B13" s="136"/>
      <c r="C13" s="16">
        <v>2</v>
      </c>
      <c r="D13" s="17">
        <v>5.4016292298905436E-2</v>
      </c>
      <c r="E13" s="18">
        <v>0.35874803352904949</v>
      </c>
      <c r="F13" s="19">
        <v>0.24305316691323478</v>
      </c>
      <c r="G13" s="19">
        <v>-0.15567181190208823</v>
      </c>
      <c r="H13" s="18">
        <v>-0.67014115995402768</v>
      </c>
      <c r="I13" s="20">
        <v>-1.0207640949413852</v>
      </c>
      <c r="J13" s="136"/>
      <c r="K13" s="16">
        <v>22</v>
      </c>
      <c r="L13" s="17">
        <v>0.69765824060700199</v>
      </c>
      <c r="M13" s="18">
        <v>0.40835852186744415</v>
      </c>
      <c r="N13" s="19">
        <v>-0.63415922388922163</v>
      </c>
      <c r="O13" s="19">
        <v>7.8105102207222388E-2</v>
      </c>
      <c r="P13" s="18">
        <v>8.9495469444794168E-2</v>
      </c>
      <c r="Q13" s="20">
        <v>-0.13513651165273735</v>
      </c>
    </row>
    <row r="14" spans="2:22" ht="12.75" customHeight="1" x14ac:dyDescent="0.2">
      <c r="B14" s="136"/>
      <c r="C14" s="16">
        <v>3</v>
      </c>
      <c r="D14" s="17">
        <v>0.71628092506702945</v>
      </c>
      <c r="E14" s="18">
        <v>0.75305910384743546</v>
      </c>
      <c r="F14" s="19">
        <v>1.0806487540159908</v>
      </c>
      <c r="G14" s="19">
        <v>0.92418338838068159</v>
      </c>
      <c r="H14" s="18">
        <v>1.3712832230064056</v>
      </c>
      <c r="I14" s="20">
        <v>0.48736229669828374</v>
      </c>
      <c r="J14" s="136"/>
      <c r="K14" s="16">
        <v>23</v>
      </c>
      <c r="L14" s="17">
        <v>-0.63781648286540438</v>
      </c>
      <c r="M14" s="18">
        <v>-6.419002751275088E-2</v>
      </c>
      <c r="N14" s="19">
        <v>-0.3058685579968411</v>
      </c>
      <c r="O14" s="19">
        <v>-0.19229651572067635</v>
      </c>
      <c r="P14" s="18">
        <v>0.66888345096868984</v>
      </c>
      <c r="Q14" s="20">
        <v>8.4847684614335422E-2</v>
      </c>
    </row>
    <row r="15" spans="2:22" ht="12.75" customHeight="1" x14ac:dyDescent="0.2">
      <c r="B15" s="136"/>
      <c r="C15" s="16">
        <v>4</v>
      </c>
      <c r="D15" s="17">
        <v>0.7708078177573614</v>
      </c>
      <c r="E15" s="18">
        <v>0.83224845146148851</v>
      </c>
      <c r="F15" s="19">
        <v>0.25388901905710098</v>
      </c>
      <c r="G15" s="19">
        <v>0.35781614757475877</v>
      </c>
      <c r="H15" s="18">
        <v>0.33217571733072415</v>
      </c>
      <c r="I15" s="20">
        <v>0.26523726263800734</v>
      </c>
      <c r="J15" s="136"/>
      <c r="K15" s="16">
        <v>24</v>
      </c>
      <c r="L15" s="17">
        <v>-0.26395553797420857</v>
      </c>
      <c r="M15" s="18">
        <v>-0.43862000347920638</v>
      </c>
      <c r="N15" s="19">
        <v>-0.16699118724546486</v>
      </c>
      <c r="O15" s="19">
        <v>0.16913730576861638</v>
      </c>
      <c r="P15" s="18">
        <v>0.4704211051248518</v>
      </c>
      <c r="Q15" s="20">
        <v>0.95119863254314052</v>
      </c>
    </row>
    <row r="16" spans="2:22" ht="12.75" customHeight="1" x14ac:dyDescent="0.2">
      <c r="B16" s="136"/>
      <c r="C16" s="16">
        <v>5</v>
      </c>
      <c r="D16" s="17">
        <v>0.69514362664079865</v>
      </c>
      <c r="E16" s="18">
        <v>0.14141199751820394</v>
      </c>
      <c r="F16" s="19">
        <v>0.57071578181647598</v>
      </c>
      <c r="G16" s="19">
        <v>1.2216912378261124</v>
      </c>
      <c r="H16" s="18">
        <v>1.1413870224325122</v>
      </c>
      <c r="I16" s="20">
        <v>1.2891876502320936</v>
      </c>
      <c r="J16" s="136"/>
      <c r="K16" s="16">
        <v>25</v>
      </c>
      <c r="L16" s="17">
        <v>0.98914733366490071</v>
      </c>
      <c r="M16" s="18">
        <v>1.151143318431314</v>
      </c>
      <c r="N16" s="19">
        <v>1.637853307637928</v>
      </c>
      <c r="O16" s="19">
        <v>2.0724665809761493</v>
      </c>
      <c r="P16" s="18">
        <v>1.9092538280504301</v>
      </c>
      <c r="Q16" s="20">
        <v>1.5537009543659404</v>
      </c>
    </row>
    <row r="17" spans="2:17" ht="12.75" customHeight="1" x14ac:dyDescent="0.2">
      <c r="B17" s="136"/>
      <c r="C17" s="16">
        <v>6</v>
      </c>
      <c r="D17" s="17">
        <v>0.67032100771400349</v>
      </c>
      <c r="E17" s="18">
        <v>0.80812190634493297</v>
      </c>
      <c r="F17" s="19">
        <v>0.54494791619119676</v>
      </c>
      <c r="G17" s="19">
        <v>0.88523209111028389</v>
      </c>
      <c r="H17" s="18">
        <v>0.49272433966535578</v>
      </c>
      <c r="I17" s="20">
        <v>0.45867764176174841</v>
      </c>
      <c r="J17" s="136"/>
      <c r="K17" s="16">
        <v>26</v>
      </c>
      <c r="L17" s="17">
        <v>0.4059753065448517</v>
      </c>
      <c r="M17" s="18">
        <v>0.7804482587735917</v>
      </c>
      <c r="N17" s="19">
        <v>0.3764852385943015</v>
      </c>
      <c r="O17" s="19">
        <v>-0.13140960774040467</v>
      </c>
      <c r="P17" s="18">
        <v>-0.56626402691463618</v>
      </c>
      <c r="Q17" s="20">
        <v>-3.824980032841313E-2</v>
      </c>
    </row>
    <row r="18" spans="2:17" ht="12.75" customHeight="1" x14ac:dyDescent="0.2">
      <c r="B18" s="136"/>
      <c r="C18" s="16">
        <v>7</v>
      </c>
      <c r="D18" s="17">
        <v>2.4112634557597934E-2</v>
      </c>
      <c r="E18" s="18">
        <v>-0.27620536866034329</v>
      </c>
      <c r="F18" s="19">
        <v>0.92935331972704471</v>
      </c>
      <c r="G18" s="19">
        <v>0.92355576881074875</v>
      </c>
      <c r="H18" s="18">
        <v>1.1202461152428851</v>
      </c>
      <c r="I18" s="20">
        <v>2.1201035400571917</v>
      </c>
      <c r="J18" s="136"/>
      <c r="K18" s="16">
        <v>27</v>
      </c>
      <c r="L18" s="17">
        <v>-0.36801477854250075</v>
      </c>
      <c r="M18" s="18">
        <v>-0.99606331195328468</v>
      </c>
      <c r="N18" s="19">
        <v>-0.28560876959453307</v>
      </c>
      <c r="O18" s="19">
        <v>2.5145224788677228E-2</v>
      </c>
      <c r="P18" s="18">
        <v>0.3043564168830572</v>
      </c>
      <c r="Q18" s="20">
        <v>-0.30494739043456887</v>
      </c>
    </row>
    <row r="19" spans="2:17" ht="12.75" customHeight="1" x14ac:dyDescent="0.2">
      <c r="B19" s="136"/>
      <c r="C19" s="16">
        <v>8</v>
      </c>
      <c r="D19" s="17">
        <v>0.46474235767520022</v>
      </c>
      <c r="E19" s="18">
        <v>-0.50999217367195604</v>
      </c>
      <c r="F19" s="19">
        <v>0.18023973046956304</v>
      </c>
      <c r="G19" s="19">
        <v>0.61298526674807197</v>
      </c>
      <c r="H19" s="18">
        <v>0.3782636957371886</v>
      </c>
      <c r="I19" s="20">
        <v>0.51228968744849979</v>
      </c>
      <c r="J19" s="136"/>
      <c r="K19" s="16">
        <v>28</v>
      </c>
      <c r="L19" s="17">
        <v>0.43072743016337489</v>
      </c>
      <c r="M19" s="18">
        <v>0.40676406264109127</v>
      </c>
      <c r="N19" s="19">
        <v>-0.13503879571470229</v>
      </c>
      <c r="O19" s="19">
        <v>-0.43585929197281381</v>
      </c>
      <c r="P19" s="18">
        <v>-0.26317639901964968</v>
      </c>
      <c r="Q19" s="20">
        <v>8.8804691040832689E-2</v>
      </c>
    </row>
    <row r="20" spans="2:17" ht="12.75" customHeight="1" thickBot="1" x14ac:dyDescent="0.25">
      <c r="B20" s="137"/>
      <c r="C20" s="16">
        <v>9</v>
      </c>
      <c r="D20" s="17">
        <v>-3.3146051071438254E-2</v>
      </c>
      <c r="E20" s="18">
        <v>0.11820877689904119</v>
      </c>
      <c r="F20" s="19">
        <v>0.59936935088703436</v>
      </c>
      <c r="G20" s="19">
        <v>1.454338370136433</v>
      </c>
      <c r="H20" s="18">
        <v>0.96261129277263435</v>
      </c>
      <c r="I20" s="20">
        <v>1.5933004461286338</v>
      </c>
      <c r="J20" s="137"/>
      <c r="K20" s="16">
        <v>29</v>
      </c>
      <c r="L20" s="17">
        <v>-0.78544751397668655</v>
      </c>
      <c r="M20" s="18">
        <v>-1.4057875686193286</v>
      </c>
      <c r="N20" s="19">
        <v>-0.71967580118412433</v>
      </c>
      <c r="O20" s="19">
        <v>-0.78760603106443527</v>
      </c>
      <c r="P20" s="18">
        <v>-0.79954434370480065</v>
      </c>
      <c r="Q20" s="20">
        <v>-1.1424243168483583</v>
      </c>
    </row>
    <row r="21" spans="2:17" ht="12.75" customHeight="1" x14ac:dyDescent="0.2">
      <c r="B21" s="135" t="s">
        <v>12</v>
      </c>
      <c r="C21" s="16">
        <v>10</v>
      </c>
      <c r="D21" s="17">
        <v>0.58578900834409764</v>
      </c>
      <c r="E21" s="18">
        <v>0.32537731424343991</v>
      </c>
      <c r="F21" s="19">
        <v>0.19625503314689074</v>
      </c>
      <c r="G21" s="19">
        <v>0.76915519732472892</v>
      </c>
      <c r="H21" s="18">
        <v>0.98881397049281461</v>
      </c>
      <c r="I21" s="20">
        <v>1.3596305483480111</v>
      </c>
      <c r="J21" s="135" t="s">
        <v>12</v>
      </c>
      <c r="K21" s="16">
        <v>30</v>
      </c>
      <c r="L21" s="17">
        <v>0.37499020793562859</v>
      </c>
      <c r="M21" s="18">
        <v>-0.13889419498562344</v>
      </c>
      <c r="N21" s="19">
        <v>-5.8383633749690966E-2</v>
      </c>
      <c r="O21" s="19">
        <v>-0.43201297030264291</v>
      </c>
      <c r="P21" s="18">
        <v>0.46933948711292134</v>
      </c>
      <c r="Q21" s="20">
        <v>-0.49050119511746398</v>
      </c>
    </row>
    <row r="22" spans="2:17" ht="12.75" customHeight="1" x14ac:dyDescent="0.2">
      <c r="B22" s="136"/>
      <c r="C22" s="16">
        <v>11</v>
      </c>
      <c r="D22" s="17">
        <v>0.81726025149712855</v>
      </c>
      <c r="E22" s="18">
        <v>1.3709827140296644</v>
      </c>
      <c r="F22" s="19">
        <v>0.13947471808266293</v>
      </c>
      <c r="G22" s="19">
        <v>-0.24643698563688715</v>
      </c>
      <c r="H22" s="18">
        <v>-0.38694500342194971</v>
      </c>
      <c r="I22" s="20">
        <v>-0.60467247136106894</v>
      </c>
      <c r="J22" s="136"/>
      <c r="K22" s="16">
        <v>31</v>
      </c>
      <c r="L22" s="17">
        <v>-7.22074197419664E-2</v>
      </c>
      <c r="M22" s="18">
        <v>0.45595593607484275</v>
      </c>
      <c r="N22" s="19">
        <v>0.1719943520220269</v>
      </c>
      <c r="O22" s="19">
        <v>-0.61822962336737008</v>
      </c>
      <c r="P22" s="18">
        <v>-0.59017237257380328</v>
      </c>
      <c r="Q22" s="20">
        <v>-0.14639694697443362</v>
      </c>
    </row>
    <row r="23" spans="2:17" ht="12.75" customHeight="1" x14ac:dyDescent="0.2">
      <c r="B23" s="136"/>
      <c r="C23" s="16">
        <v>12</v>
      </c>
      <c r="D23" s="17">
        <v>0.32691699670103247</v>
      </c>
      <c r="E23" s="18">
        <v>0.13858816799063126</v>
      </c>
      <c r="F23" s="19">
        <v>0.16153786570976714</v>
      </c>
      <c r="G23" s="19">
        <v>0.51765632293934738</v>
      </c>
      <c r="H23" s="18">
        <v>0.11763019755046743</v>
      </c>
      <c r="I23" s="20">
        <v>0.51438720838166885</v>
      </c>
      <c r="J23" s="136"/>
      <c r="K23" s="16">
        <v>32</v>
      </c>
      <c r="L23" s="17">
        <v>-1.503733831278135</v>
      </c>
      <c r="M23" s="18">
        <v>-1.9168554057987279</v>
      </c>
      <c r="N23" s="19">
        <v>-1.599220950455752</v>
      </c>
      <c r="O23" s="19">
        <v>0.56822403701778668</v>
      </c>
      <c r="P23" s="18">
        <v>0.79142514173155232</v>
      </c>
      <c r="Q23" s="20">
        <v>7.1861804306207644E-2</v>
      </c>
    </row>
    <row r="24" spans="2:17" ht="13.5" customHeight="1" x14ac:dyDescent="0.2">
      <c r="B24" s="136"/>
      <c r="C24" s="16">
        <v>13</v>
      </c>
      <c r="D24" s="17">
        <v>-4.2763102061367145E-2</v>
      </c>
      <c r="E24" s="18">
        <v>-0.1138744444248872</v>
      </c>
      <c r="F24" s="19">
        <v>-0.1938427867480306</v>
      </c>
      <c r="G24" s="19">
        <v>0.54120490375310681</v>
      </c>
      <c r="H24" s="18">
        <v>-0.509385991117142</v>
      </c>
      <c r="I24" s="20">
        <v>0.55961175483833892</v>
      </c>
      <c r="J24" s="136"/>
      <c r="K24" s="16">
        <v>33</v>
      </c>
      <c r="L24" s="17">
        <v>0.18892642866037568</v>
      </c>
      <c r="M24" s="18">
        <v>0.43368380719429211</v>
      </c>
      <c r="N24" s="19">
        <v>0.2602683597786426</v>
      </c>
      <c r="O24" s="19">
        <v>0.37102483946979936</v>
      </c>
      <c r="P24" s="18">
        <v>0.83274657285992171</v>
      </c>
      <c r="Q24" s="20">
        <v>0.47703363406347893</v>
      </c>
    </row>
    <row r="25" spans="2:17" ht="12.75" customHeight="1" x14ac:dyDescent="0.2">
      <c r="B25" s="136"/>
      <c r="C25" s="16">
        <v>14</v>
      </c>
      <c r="D25" s="17">
        <v>0.39266657777581593</v>
      </c>
      <c r="E25" s="18">
        <v>0.46651909945288433</v>
      </c>
      <c r="F25" s="19">
        <v>0.48457230311065769</v>
      </c>
      <c r="G25" s="19">
        <v>-0.10587859546274025</v>
      </c>
      <c r="H25" s="18">
        <v>-0.11120637587652013</v>
      </c>
      <c r="I25" s="20">
        <v>-3.061021737464481E-2</v>
      </c>
      <c r="J25" s="136"/>
      <c r="K25" s="16">
        <v>34</v>
      </c>
      <c r="L25" s="17">
        <v>0.17087126043676593</v>
      </c>
      <c r="M25" s="18">
        <v>-0.18058888416708224</v>
      </c>
      <c r="N25" s="19">
        <v>0</v>
      </c>
      <c r="O25" s="19">
        <v>-0.33158443539154392</v>
      </c>
      <c r="P25" s="18">
        <v>4.2121135440488129E-2</v>
      </c>
      <c r="Q25" s="20">
        <v>-0.23035618482113301</v>
      </c>
    </row>
    <row r="26" spans="2:17" s="22" customFormat="1" ht="12.75" customHeight="1" x14ac:dyDescent="0.2">
      <c r="B26" s="136"/>
      <c r="C26" s="16">
        <v>15</v>
      </c>
      <c r="D26" s="17">
        <v>0.14219356540692776</v>
      </c>
      <c r="E26" s="18">
        <v>4.3393696077133517E-2</v>
      </c>
      <c r="F26" s="19">
        <v>-8.5808953632683482E-2</v>
      </c>
      <c r="G26" s="19">
        <v>-0.43783069665113306</v>
      </c>
      <c r="H26" s="18">
        <v>-0.73185832193969969</v>
      </c>
      <c r="I26" s="20">
        <v>-0.38496396761392815</v>
      </c>
      <c r="J26" s="136"/>
      <c r="K26" s="16">
        <v>35</v>
      </c>
      <c r="L26" s="17">
        <v>2.4045217496048874</v>
      </c>
      <c r="M26" s="18">
        <v>2.7532570895751292</v>
      </c>
      <c r="N26" s="19">
        <v>3.0514812297305602</v>
      </c>
      <c r="O26" s="19">
        <v>2.2032141582565616</v>
      </c>
      <c r="P26" s="18">
        <v>3.6716803184974696</v>
      </c>
      <c r="Q26" s="20">
        <v>3.6262846978164029</v>
      </c>
    </row>
    <row r="27" spans="2:17" s="22" customFormat="1" ht="12.75" customHeight="1" x14ac:dyDescent="0.2">
      <c r="B27" s="136"/>
      <c r="C27" s="16">
        <v>16</v>
      </c>
      <c r="D27" s="17">
        <v>-1.8724212694079534</v>
      </c>
      <c r="E27" s="18">
        <v>-0.44188491609728575</v>
      </c>
      <c r="F27" s="19">
        <v>-0.51940273345844301</v>
      </c>
      <c r="G27" s="19">
        <v>0.11475649043077857</v>
      </c>
      <c r="H27" s="18">
        <v>1.073184566050791</v>
      </c>
      <c r="I27" s="20">
        <v>-0.18256073907069123</v>
      </c>
      <c r="J27" s="136"/>
      <c r="K27" s="16">
        <v>36</v>
      </c>
      <c r="L27" s="17">
        <v>0.5308373422365017</v>
      </c>
      <c r="M27" s="18">
        <v>0.40946258146426773</v>
      </c>
      <c r="N27" s="19">
        <v>-0.1325430301445556</v>
      </c>
      <c r="O27" s="19">
        <v>0.54656300079208475</v>
      </c>
      <c r="P27" s="18">
        <v>0.66048984688293522</v>
      </c>
      <c r="Q27" s="20">
        <v>1.2771602366698773</v>
      </c>
    </row>
    <row r="28" spans="2:17" s="22" customFormat="1" ht="12.75" customHeight="1" x14ac:dyDescent="0.2">
      <c r="B28" s="136"/>
      <c r="C28" s="16">
        <v>17</v>
      </c>
      <c r="D28" s="17">
        <v>0.63944487493374402</v>
      </c>
      <c r="E28" s="18">
        <v>3.5493802438087863E-2</v>
      </c>
      <c r="F28" s="19">
        <v>-0.27215808523380214</v>
      </c>
      <c r="G28" s="19">
        <v>0.74390229133255414</v>
      </c>
      <c r="H28" s="18">
        <v>-0.91557251589063138</v>
      </c>
      <c r="I28" s="20">
        <v>-6.8673033587132171E-2</v>
      </c>
      <c r="J28" s="136"/>
      <c r="K28" s="16">
        <v>37</v>
      </c>
      <c r="L28" s="17">
        <v>0.27640593924922552</v>
      </c>
      <c r="M28" s="18">
        <v>0.67335253756338653</v>
      </c>
      <c r="N28" s="19">
        <v>0.55090868608232424</v>
      </c>
      <c r="O28" s="19">
        <v>1.4066521244655692</v>
      </c>
      <c r="P28" s="18">
        <v>0.69532592977423713</v>
      </c>
      <c r="Q28" s="20">
        <v>0.57376876607310745</v>
      </c>
    </row>
    <row r="29" spans="2:17" s="22" customFormat="1" ht="12.75" customHeight="1" x14ac:dyDescent="0.2">
      <c r="B29" s="136"/>
      <c r="C29" s="16">
        <v>18</v>
      </c>
      <c r="D29" s="17">
        <v>0.25081085097263939</v>
      </c>
      <c r="E29" s="18">
        <v>0.28787625792225663</v>
      </c>
      <c r="F29" s="19">
        <v>0.62679724895287225</v>
      </c>
      <c r="G29" s="19">
        <v>1.7004803629493705</v>
      </c>
      <c r="H29" s="18">
        <v>1.3209638573847415</v>
      </c>
      <c r="I29" s="20">
        <v>1.6227689333870687</v>
      </c>
      <c r="J29" s="136"/>
      <c r="K29" s="16">
        <v>38</v>
      </c>
      <c r="L29" s="17">
        <v>-0.23324615845215929</v>
      </c>
      <c r="M29" s="18">
        <v>0.37368525529347724</v>
      </c>
      <c r="N29" s="19">
        <v>0.81463506301606081</v>
      </c>
      <c r="O29" s="19">
        <v>1.1290803313542974</v>
      </c>
      <c r="P29" s="18">
        <v>0.62047215046123294</v>
      </c>
      <c r="Q29" s="20">
        <v>0.87955070677940617</v>
      </c>
    </row>
    <row r="30" spans="2:17" s="22" customFormat="1" ht="12.75" customHeight="1" x14ac:dyDescent="0.2">
      <c r="B30" s="136"/>
      <c r="C30" s="16">
        <v>19</v>
      </c>
      <c r="D30" s="17">
        <v>0.7840254258007977</v>
      </c>
      <c r="E30" s="18">
        <v>0.62532901327121282</v>
      </c>
      <c r="F30" s="19">
        <v>0.40283219779482371</v>
      </c>
      <c r="G30" s="19">
        <v>-0.47796903814061731</v>
      </c>
      <c r="H30" s="18">
        <v>-1.0162294530407092</v>
      </c>
      <c r="I30" s="20">
        <v>-0.43269060674229365</v>
      </c>
      <c r="J30" s="136"/>
      <c r="K30" s="16">
        <v>39</v>
      </c>
      <c r="L30" s="17">
        <v>-0.30619987283224276</v>
      </c>
      <c r="M30" s="18">
        <v>0.21653897625303076</v>
      </c>
      <c r="N30" s="19">
        <v>0.37937765159131021</v>
      </c>
      <c r="O30" s="19">
        <v>-0.36754271262385219</v>
      </c>
      <c r="P30" s="18">
        <v>4.2121135440488185E-2</v>
      </c>
      <c r="Q30" s="20">
        <v>0.33998086302848707</v>
      </c>
    </row>
    <row r="31" spans="2:17" s="22" customFormat="1" ht="13.5" customHeight="1" thickBot="1" x14ac:dyDescent="0.25">
      <c r="B31" s="138"/>
      <c r="C31" s="27">
        <v>20</v>
      </c>
      <c r="D31" s="28">
        <v>0.36868078566753321</v>
      </c>
      <c r="E31" s="29">
        <v>0.34174283335022698</v>
      </c>
      <c r="F31" s="30">
        <v>0.51676811489387231</v>
      </c>
      <c r="G31" s="30">
        <v>-0.41417991614537725</v>
      </c>
      <c r="H31" s="29">
        <v>-4.2121135440488178E-2</v>
      </c>
      <c r="I31" s="31">
        <v>0.18161047746175696</v>
      </c>
      <c r="J31" s="138"/>
      <c r="K31" s="27">
        <v>40</v>
      </c>
      <c r="L31" s="28">
        <v>0.82048286238644952</v>
      </c>
      <c r="M31" s="29">
        <v>0.5770472490705002</v>
      </c>
      <c r="N31" s="30">
        <v>1.5906905305564294</v>
      </c>
      <c r="O31" s="30">
        <v>0.90440027495257613</v>
      </c>
      <c r="P31" s="29">
        <v>0.61915174359905545</v>
      </c>
      <c r="Q31" s="31">
        <v>0.25695565786094188</v>
      </c>
    </row>
    <row r="32" spans="2:17" s="22" customFormat="1" ht="26.25" customHeight="1" thickTop="1" x14ac:dyDescent="0.2">
      <c r="B32" s="156" t="s">
        <v>14</v>
      </c>
      <c r="C32" s="33" t="s">
        <v>15</v>
      </c>
      <c r="D32" s="17">
        <f t="shared" ref="D32:I32" si="0">AVERAGE(D12:D31)</f>
        <v>0.29818053786890153</v>
      </c>
      <c r="E32" s="18">
        <f t="shared" si="0"/>
        <v>0.23772150226901628</v>
      </c>
      <c r="F32" s="19">
        <f t="shared" si="0"/>
        <v>0.28676729890677877</v>
      </c>
      <c r="G32" s="19">
        <f t="shared" si="0"/>
        <v>0.48217438356239495</v>
      </c>
      <c r="H32" s="18">
        <f t="shared" si="0"/>
        <v>0.23972813409462571</v>
      </c>
      <c r="I32" s="20">
        <f t="shared" si="0"/>
        <v>0.46362714351161616</v>
      </c>
      <c r="J32" s="158" t="s">
        <v>14</v>
      </c>
      <c r="K32" s="33" t="s">
        <v>15</v>
      </c>
      <c r="L32" s="17">
        <f t="shared" ref="L32:Q32" si="1">AVERAGE(L12:L31)</f>
        <v>0.14777154424124372</v>
      </c>
      <c r="M32" s="18">
        <f t="shared" si="1"/>
        <v>0.16605405980621582</v>
      </c>
      <c r="N32" s="19">
        <f t="shared" si="1"/>
        <v>0.2535945749893595</v>
      </c>
      <c r="O32" s="19">
        <f t="shared" si="1"/>
        <v>0.37179164849575852</v>
      </c>
      <c r="P32" s="18">
        <f t="shared" si="1"/>
        <v>0.54183468032528126</v>
      </c>
      <c r="Q32" s="20">
        <f t="shared" si="1"/>
        <v>0.44231587435798464</v>
      </c>
    </row>
    <row r="33" spans="2:17" s="22" customFormat="1" ht="26.25" customHeight="1" x14ac:dyDescent="0.2">
      <c r="B33" s="156"/>
      <c r="C33" s="34" t="s">
        <v>16</v>
      </c>
      <c r="D33" s="17">
        <f t="shared" ref="D33:I33" si="2">STDEV(D12:D31)</f>
        <v>0.58706348749883364</v>
      </c>
      <c r="E33" s="18">
        <f t="shared" si="2"/>
        <v>0.49253827932356792</v>
      </c>
      <c r="F33" s="19">
        <f t="shared" si="2"/>
        <v>0.40196545856636046</v>
      </c>
      <c r="G33" s="19">
        <f t="shared" si="2"/>
        <v>0.63913247083717317</v>
      </c>
      <c r="H33" s="18">
        <f t="shared" si="2"/>
        <v>0.79118735784395111</v>
      </c>
      <c r="I33" s="20">
        <f t="shared" si="2"/>
        <v>0.83096586320618027</v>
      </c>
      <c r="J33" s="158"/>
      <c r="K33" s="34" t="s">
        <v>16</v>
      </c>
      <c r="L33" s="17">
        <f t="shared" ref="L33:Q33" si="3">STDEV(L12:L31)</f>
        <v>0.7969633263820135</v>
      </c>
      <c r="M33" s="18">
        <f t="shared" si="3"/>
        <v>0.96667141294965209</v>
      </c>
      <c r="N33" s="19">
        <f t="shared" si="3"/>
        <v>0.98365971264357588</v>
      </c>
      <c r="O33" s="19">
        <f t="shared" si="3"/>
        <v>0.87396935565954603</v>
      </c>
      <c r="P33" s="18">
        <f t="shared" si="3"/>
        <v>0.97329829378942334</v>
      </c>
      <c r="Q33" s="20">
        <f t="shared" si="3"/>
        <v>0.99424628596805364</v>
      </c>
    </row>
    <row r="34" spans="2:17" s="22" customFormat="1" ht="26.25" customHeight="1" thickBot="1" x14ac:dyDescent="0.25">
      <c r="B34" s="157"/>
      <c r="C34" s="35" t="s">
        <v>17</v>
      </c>
      <c r="D34" s="23">
        <f t="shared" ref="D34:I34" si="4">D33/SQRT(COUNT(D12:D31))</f>
        <v>0.13127138651554898</v>
      </c>
      <c r="E34" s="24">
        <f t="shared" si="4"/>
        <v>0.1101349074088277</v>
      </c>
      <c r="F34" s="25">
        <f t="shared" si="4"/>
        <v>8.9882208996125715E-2</v>
      </c>
      <c r="G34" s="25">
        <f t="shared" si="4"/>
        <v>0.14291436514193212</v>
      </c>
      <c r="H34" s="24">
        <f t="shared" si="4"/>
        <v>0.17691487150775259</v>
      </c>
      <c r="I34" s="26">
        <f t="shared" si="4"/>
        <v>0.18580961571108104</v>
      </c>
      <c r="J34" s="159"/>
      <c r="K34" s="35" t="s">
        <v>17</v>
      </c>
      <c r="L34" s="23">
        <f t="shared" ref="L34:Q34" si="5">L33/SQRT(COUNT(L12:L31))</f>
        <v>0.17820641733645337</v>
      </c>
      <c r="M34" s="24">
        <f t="shared" si="5"/>
        <v>0.21615429912611925</v>
      </c>
      <c r="N34" s="25">
        <f t="shared" si="5"/>
        <v>0.21995299841989449</v>
      </c>
      <c r="O34" s="25">
        <f t="shared" si="5"/>
        <v>0.19542548895064354</v>
      </c>
      <c r="P34" s="24">
        <f t="shared" si="5"/>
        <v>0.21763611472977118</v>
      </c>
      <c r="Q34" s="26">
        <f t="shared" si="5"/>
        <v>0.22232022818012631</v>
      </c>
    </row>
    <row r="35" spans="2:17" s="22" customFormat="1" ht="26.25" customHeight="1" thickBot="1" x14ac:dyDescent="0.3">
      <c r="B35"/>
      <c r="C35"/>
      <c r="D35" s="153" t="s">
        <v>3</v>
      </c>
      <c r="E35" s="154"/>
      <c r="F35" s="154"/>
      <c r="G35" s="154"/>
      <c r="H35" s="154"/>
      <c r="I35" s="154"/>
      <c r="J35" s="154"/>
      <c r="K35" s="154"/>
      <c r="L35" s="154"/>
      <c r="M35" s="154"/>
      <c r="N35" s="154"/>
      <c r="O35" s="154"/>
      <c r="P35" s="154"/>
      <c r="Q35" s="155"/>
    </row>
    <row r="36" spans="2:17" s="22" customFormat="1" ht="26.25" customHeight="1" thickBot="1" x14ac:dyDescent="0.3">
      <c r="B36"/>
      <c r="C36"/>
      <c r="D36" s="150" t="s">
        <v>10</v>
      </c>
      <c r="E36" s="151"/>
      <c r="F36" s="151"/>
      <c r="G36" s="151"/>
      <c r="H36" s="151"/>
      <c r="I36" s="152"/>
      <c r="J36" s="139"/>
      <c r="K36" s="140"/>
      <c r="L36" s="150" t="s">
        <v>13</v>
      </c>
      <c r="M36" s="151"/>
      <c r="N36" s="151"/>
      <c r="O36" s="151"/>
      <c r="P36" s="151"/>
      <c r="Q36" s="152"/>
    </row>
    <row r="37" spans="2:17" s="22" customFormat="1" ht="22.5" customHeight="1" x14ac:dyDescent="0.25">
      <c r="B37"/>
      <c r="C37"/>
      <c r="D37" s="229" t="s">
        <v>4</v>
      </c>
      <c r="E37" s="227"/>
      <c r="F37" s="215"/>
      <c r="G37" s="226" t="s">
        <v>5</v>
      </c>
      <c r="H37" s="227"/>
      <c r="I37" s="228"/>
      <c r="J37" s="141"/>
      <c r="K37" s="142"/>
      <c r="L37" s="229" t="s">
        <v>4</v>
      </c>
      <c r="M37" s="227"/>
      <c r="N37" s="215"/>
      <c r="O37" s="226" t="s">
        <v>5</v>
      </c>
      <c r="P37" s="227"/>
      <c r="Q37" s="228"/>
    </row>
    <row r="38" spans="2:17" s="22" customFormat="1" ht="22.5" customHeight="1" x14ac:dyDescent="0.25">
      <c r="B38"/>
      <c r="C38"/>
      <c r="D38" s="223" t="s">
        <v>6</v>
      </c>
      <c r="E38" s="224"/>
      <c r="F38" s="224"/>
      <c r="G38" s="224"/>
      <c r="H38" s="224"/>
      <c r="I38" s="225"/>
      <c r="J38" s="141"/>
      <c r="K38" s="142"/>
      <c r="L38" s="223" t="s">
        <v>6</v>
      </c>
      <c r="M38" s="224"/>
      <c r="N38" s="224"/>
      <c r="O38" s="224"/>
      <c r="P38" s="224"/>
      <c r="Q38" s="225"/>
    </row>
    <row r="39" spans="2:17" s="22" customFormat="1" ht="22.5" customHeight="1" thickBot="1" x14ac:dyDescent="0.3">
      <c r="B39"/>
      <c r="C39"/>
      <c r="D39" s="6" t="s">
        <v>7</v>
      </c>
      <c r="E39" s="7" t="s">
        <v>8</v>
      </c>
      <c r="F39" s="8" t="s">
        <v>9</v>
      </c>
      <c r="G39" s="8" t="s">
        <v>7</v>
      </c>
      <c r="H39" s="7" t="s">
        <v>8</v>
      </c>
      <c r="I39" s="9" t="s">
        <v>9</v>
      </c>
      <c r="J39" s="143"/>
      <c r="K39" s="144"/>
      <c r="L39" s="6" t="s">
        <v>7</v>
      </c>
      <c r="M39" s="7" t="s">
        <v>8</v>
      </c>
      <c r="N39" s="8" t="s">
        <v>9</v>
      </c>
      <c r="O39" s="8" t="s">
        <v>7</v>
      </c>
      <c r="P39" s="7" t="s">
        <v>8</v>
      </c>
      <c r="Q39" s="9" t="s">
        <v>9</v>
      </c>
    </row>
    <row r="40" spans="2:17" s="22" customFormat="1" ht="12.75" customHeight="1" x14ac:dyDescent="0.2">
      <c r="B40" s="135" t="s">
        <v>11</v>
      </c>
      <c r="C40" s="15">
        <v>41</v>
      </c>
      <c r="D40" s="11">
        <v>1.7285701131628981</v>
      </c>
      <c r="E40" s="12">
        <v>1.8094761951994665</v>
      </c>
      <c r="F40" s="13">
        <v>2.2938340030533118</v>
      </c>
      <c r="G40" s="13">
        <v>1.6488821365153998</v>
      </c>
      <c r="H40" s="12">
        <v>1.471234362093089</v>
      </c>
      <c r="I40" s="14">
        <v>2.20903093111917</v>
      </c>
      <c r="J40" s="135" t="s">
        <v>11</v>
      </c>
      <c r="K40" s="15">
        <v>61</v>
      </c>
      <c r="L40" s="11">
        <v>1.3166731431431757</v>
      </c>
      <c r="M40" s="12">
        <v>0.60833857182793272</v>
      </c>
      <c r="N40" s="13">
        <v>0.746885766773417</v>
      </c>
      <c r="O40" s="13">
        <v>0.8834709270897857</v>
      </c>
      <c r="P40" s="12">
        <v>0.78573806361991805</v>
      </c>
      <c r="Q40" s="14">
        <v>0.39767504493258765</v>
      </c>
    </row>
    <row r="41" spans="2:17" s="22" customFormat="1" ht="12.75" customHeight="1" x14ac:dyDescent="0.2">
      <c r="B41" s="136"/>
      <c r="C41" s="21">
        <v>42</v>
      </c>
      <c r="D41" s="17">
        <v>-0.82390532234308034</v>
      </c>
      <c r="E41" s="18">
        <v>-9.3790296183734162E-2</v>
      </c>
      <c r="F41" s="19">
        <v>9.2700929063557841E-2</v>
      </c>
      <c r="G41" s="19">
        <v>-1.6416870111046538</v>
      </c>
      <c r="H41" s="18">
        <v>-1.5282476032633316</v>
      </c>
      <c r="I41" s="20">
        <v>-1.8105666692471161</v>
      </c>
      <c r="J41" s="136"/>
      <c r="K41" s="21">
        <v>62</v>
      </c>
      <c r="L41" s="17">
        <v>-0.37242703450854242</v>
      </c>
      <c r="M41" s="18">
        <v>0.2070996568108151</v>
      </c>
      <c r="N41" s="19">
        <v>1.4430543450941511</v>
      </c>
      <c r="O41" s="19">
        <v>-0.3489763678763248</v>
      </c>
      <c r="P41" s="18">
        <v>0.10194352042371818</v>
      </c>
      <c r="Q41" s="20">
        <v>0.32117704678874309</v>
      </c>
    </row>
    <row r="42" spans="2:17" s="22" customFormat="1" ht="12.75" customHeight="1" x14ac:dyDescent="0.2">
      <c r="B42" s="136"/>
      <c r="C42" s="21">
        <v>43</v>
      </c>
      <c r="D42" s="17">
        <v>-0.69917511360929341</v>
      </c>
      <c r="E42" s="18">
        <v>-0.71543914081068449</v>
      </c>
      <c r="F42" s="19">
        <v>-0.72756956956912422</v>
      </c>
      <c r="G42" s="19">
        <v>-1.072544749618012</v>
      </c>
      <c r="H42" s="18">
        <v>-0.49161662346692031</v>
      </c>
      <c r="I42" s="20">
        <v>-1.6197848347244708</v>
      </c>
      <c r="J42" s="136"/>
      <c r="K42" s="21">
        <v>63</v>
      </c>
      <c r="L42" s="17">
        <v>-1.0307525247478406</v>
      </c>
      <c r="M42" s="18">
        <v>-0.7209938769237727</v>
      </c>
      <c r="N42" s="19">
        <v>-0.37898474983289288</v>
      </c>
      <c r="O42" s="19">
        <v>-2.2822431494355855</v>
      </c>
      <c r="P42" s="18">
        <v>-2.0279124572967975</v>
      </c>
      <c r="Q42" s="20">
        <v>-0.39112000516442047</v>
      </c>
    </row>
    <row r="43" spans="2:17" s="22" customFormat="1" ht="12.75" customHeight="1" x14ac:dyDescent="0.2">
      <c r="B43" s="136"/>
      <c r="C43" s="21">
        <v>44</v>
      </c>
      <c r="D43" s="17">
        <v>0.80865873149125678</v>
      </c>
      <c r="E43" s="18">
        <v>0.27836449804246499</v>
      </c>
      <c r="F43" s="19">
        <v>0.25568128532529372</v>
      </c>
      <c r="G43" s="19">
        <v>0.49043334755134294</v>
      </c>
      <c r="H43" s="18">
        <v>0.53154198251857609</v>
      </c>
      <c r="I43" s="20">
        <v>0.58977967213864946</v>
      </c>
      <c r="J43" s="136"/>
      <c r="K43" s="21">
        <v>64</v>
      </c>
      <c r="L43" s="17">
        <v>-0.45676811741615453</v>
      </c>
      <c r="M43" s="18">
        <v>-0.83473401045525775</v>
      </c>
      <c r="N43" s="19">
        <v>-0.67059770567069621</v>
      </c>
      <c r="O43" s="19">
        <v>0.62720981938700504</v>
      </c>
      <c r="P43" s="18">
        <v>0.2870822998239998</v>
      </c>
      <c r="Q43" s="20">
        <v>-9.8173714388712752E-2</v>
      </c>
    </row>
    <row r="44" spans="2:17" s="22" customFormat="1" ht="12.75" customHeight="1" x14ac:dyDescent="0.2">
      <c r="B44" s="136"/>
      <c r="C44" s="21">
        <v>45</v>
      </c>
      <c r="D44" s="17">
        <v>0.31319899324190309</v>
      </c>
      <c r="E44" s="18">
        <v>0.35463797599660518</v>
      </c>
      <c r="F44" s="19">
        <v>0.22814063781825533</v>
      </c>
      <c r="G44" s="19">
        <v>8.1101893454023966E-2</v>
      </c>
      <c r="H44" s="18">
        <v>0.42917766913876776</v>
      </c>
      <c r="I44" s="20">
        <v>1.3437939222074091E-2</v>
      </c>
      <c r="J44" s="136"/>
      <c r="K44" s="21">
        <v>65</v>
      </c>
      <c r="L44" s="17">
        <v>0.34603856830700663</v>
      </c>
      <c r="M44" s="18">
        <v>0.41027221243983036</v>
      </c>
      <c r="N44" s="19">
        <v>0.44459344991630001</v>
      </c>
      <c r="O44" s="19">
        <v>-0.57608977462883393</v>
      </c>
      <c r="P44" s="18">
        <v>-0.22461372124442214</v>
      </c>
      <c r="Q44" s="20">
        <v>-8.0268365815293785E-2</v>
      </c>
    </row>
    <row r="45" spans="2:17" s="22" customFormat="1" ht="12.75" customHeight="1" x14ac:dyDescent="0.2">
      <c r="B45" s="136"/>
      <c r="C45" s="21">
        <v>46</v>
      </c>
      <c r="D45" s="17">
        <v>0.19262313236854989</v>
      </c>
      <c r="E45" s="18">
        <v>-0.20787296568346031</v>
      </c>
      <c r="F45" s="19">
        <v>1.7926076679251168E-2</v>
      </c>
      <c r="G45" s="19">
        <v>0.9505639940882491</v>
      </c>
      <c r="H45" s="18">
        <v>0.98903716167810929</v>
      </c>
      <c r="I45" s="20">
        <v>0.26701558306021733</v>
      </c>
      <c r="J45" s="136"/>
      <c r="K45" s="21">
        <v>66</v>
      </c>
      <c r="L45" s="17">
        <v>1.7815148587634919</v>
      </c>
      <c r="M45" s="18">
        <v>1.1059531602100332</v>
      </c>
      <c r="N45" s="19">
        <v>-0.75080625192688411</v>
      </c>
      <c r="O45" s="19">
        <v>2.2726093983875799</v>
      </c>
      <c r="P45" s="18">
        <v>1.0075952966632393</v>
      </c>
      <c r="Q45" s="20">
        <v>1.2410833733783773</v>
      </c>
    </row>
    <row r="46" spans="2:17" s="22" customFormat="1" ht="12.75" customHeight="1" x14ac:dyDescent="0.2">
      <c r="B46" s="136"/>
      <c r="C46" s="21">
        <v>47</v>
      </c>
      <c r="D46" s="17">
        <v>-0.87688803824388117</v>
      </c>
      <c r="E46" s="18">
        <v>-0.3528832834055135</v>
      </c>
      <c r="F46" s="19">
        <v>1.0703935969879494</v>
      </c>
      <c r="G46" s="19">
        <v>0.38689468616514344</v>
      </c>
      <c r="H46" s="18">
        <v>0.23712546806710888</v>
      </c>
      <c r="I46" s="20">
        <v>-1.0161465422184462E-2</v>
      </c>
      <c r="J46" s="136"/>
      <c r="K46" s="21">
        <v>67</v>
      </c>
      <c r="L46" s="17">
        <v>-4.1273008806049172E-2</v>
      </c>
      <c r="M46" s="18">
        <v>-0.41330279270494497</v>
      </c>
      <c r="N46" s="19">
        <v>-0.37389290476514603</v>
      </c>
      <c r="O46" s="19">
        <v>0.52045145491083211</v>
      </c>
      <c r="P46" s="18">
        <v>0.58570760385183351</v>
      </c>
      <c r="Q46" s="20">
        <v>0.49687471663150184</v>
      </c>
    </row>
    <row r="47" spans="2:17" s="22" customFormat="1" ht="12.75" customHeight="1" x14ac:dyDescent="0.2">
      <c r="B47" s="136"/>
      <c r="C47" s="21">
        <v>48</v>
      </c>
      <c r="D47" s="17">
        <v>-0.70217051061974867</v>
      </c>
      <c r="E47" s="18">
        <v>-0.49547397482484146</v>
      </c>
      <c r="F47" s="19">
        <v>0.55645862305782534</v>
      </c>
      <c r="G47" s="19">
        <v>0.6961019824076029</v>
      </c>
      <c r="H47" s="18">
        <v>0.68205935988629274</v>
      </c>
      <c r="I47" s="20">
        <v>0.60928130705218786</v>
      </c>
      <c r="J47" s="136"/>
      <c r="K47" s="21">
        <v>68</v>
      </c>
      <c r="L47" s="17">
        <v>0.31520468307383326</v>
      </c>
      <c r="M47" s="18">
        <v>0.1355267047861205</v>
      </c>
      <c r="N47" s="19">
        <v>0.38417496416247165</v>
      </c>
      <c r="O47" s="19">
        <v>-2.8791596749703441E-2</v>
      </c>
      <c r="P47" s="18">
        <v>-2.1615595576408665E-2</v>
      </c>
      <c r="Q47" s="20">
        <v>0.32836075285874811</v>
      </c>
    </row>
    <row r="48" spans="2:17" s="22" customFormat="1" ht="12.75" customHeight="1" x14ac:dyDescent="0.2">
      <c r="B48" s="136"/>
      <c r="C48" s="21">
        <v>49</v>
      </c>
      <c r="D48" s="17">
        <v>8.0173216399250569E-2</v>
      </c>
      <c r="E48" s="18">
        <v>0.64503779371087133</v>
      </c>
      <c r="F48" s="19">
        <v>1.1926812846417587</v>
      </c>
      <c r="G48" s="19">
        <v>-0.54305171307080147</v>
      </c>
      <c r="H48" s="18">
        <v>-0.10511556804291775</v>
      </c>
      <c r="I48" s="20">
        <v>-0.1816902256453175</v>
      </c>
      <c r="J48" s="136"/>
      <c r="K48" s="21">
        <v>69</v>
      </c>
      <c r="L48" s="17">
        <v>0.66403377463765212</v>
      </c>
      <c r="M48" s="18">
        <v>0.46448842635863496</v>
      </c>
      <c r="N48" s="19">
        <v>0.2973026490100884</v>
      </c>
      <c r="O48" s="19">
        <v>0.11204170852885442</v>
      </c>
      <c r="P48" s="18">
        <v>0.24691540460785893</v>
      </c>
      <c r="Q48" s="20">
        <v>-1.4352087528655928</v>
      </c>
    </row>
    <row r="49" spans="2:28" s="22" customFormat="1" ht="12.75" customHeight="1" thickBot="1" x14ac:dyDescent="0.25">
      <c r="B49" s="137"/>
      <c r="C49" s="21">
        <v>50</v>
      </c>
      <c r="D49" s="17">
        <v>-0.25875164147292901</v>
      </c>
      <c r="E49" s="18">
        <v>-0.68465841697890673</v>
      </c>
      <c r="F49" s="19">
        <v>-0.31734129084210183</v>
      </c>
      <c r="G49" s="19">
        <v>0.30123719446648473</v>
      </c>
      <c r="H49" s="18">
        <v>0.14111544806114618</v>
      </c>
      <c r="I49" s="20">
        <v>0.43878100083457505</v>
      </c>
      <c r="J49" s="137"/>
      <c r="K49" s="21">
        <v>70</v>
      </c>
      <c r="L49" s="17">
        <v>1.569267305232982</v>
      </c>
      <c r="M49" s="18">
        <v>1.3913187557943125</v>
      </c>
      <c r="N49" s="19">
        <v>1.178229369568085</v>
      </c>
      <c r="O49" s="19">
        <v>0.27255535788454532</v>
      </c>
      <c r="P49" s="18">
        <v>0.43187500148078672</v>
      </c>
      <c r="Q49" s="20">
        <v>-7.0825574514365053E-2</v>
      </c>
    </row>
    <row r="50" spans="2:28" s="22" customFormat="1" ht="12.75" customHeight="1" x14ac:dyDescent="0.2">
      <c r="B50" s="135" t="s">
        <v>12</v>
      </c>
      <c r="C50" s="21">
        <v>51</v>
      </c>
      <c r="D50" s="17">
        <v>-0.96991185266851576</v>
      </c>
      <c r="E50" s="18">
        <v>-0.98422440287926127</v>
      </c>
      <c r="F50" s="19">
        <v>-0.38003285556051108</v>
      </c>
      <c r="G50" s="19">
        <v>0.18546938116730616</v>
      </c>
      <c r="H50" s="18">
        <v>0.80377753018151532</v>
      </c>
      <c r="I50" s="20">
        <v>0.99881525452506414</v>
      </c>
      <c r="J50" s="135" t="s">
        <v>12</v>
      </c>
      <c r="K50" s="21">
        <v>71</v>
      </c>
      <c r="L50" s="17">
        <v>-5.4273345003750584E-2</v>
      </c>
      <c r="M50" s="18">
        <v>0.34465744561525447</v>
      </c>
      <c r="N50" s="19">
        <v>-0.28609829494345362</v>
      </c>
      <c r="O50" s="19">
        <v>-0.65937849205773047</v>
      </c>
      <c r="P50" s="18">
        <v>-0.52942798091793342</v>
      </c>
      <c r="Q50" s="20">
        <v>-0.53585193230566708</v>
      </c>
    </row>
    <row r="51" spans="2:28" s="22" customFormat="1" ht="12.75" customHeight="1" x14ac:dyDescent="0.2">
      <c r="B51" s="136"/>
      <c r="C51" s="21">
        <v>52</v>
      </c>
      <c r="D51" s="17">
        <v>0.33740327113254409</v>
      </c>
      <c r="E51" s="18">
        <v>0.39083789854393325</v>
      </c>
      <c r="F51" s="19">
        <v>-0.11247436421660534</v>
      </c>
      <c r="G51" s="19">
        <v>7.2350539085574095E-2</v>
      </c>
      <c r="H51" s="18">
        <v>-8.5095335467178901E-2</v>
      </c>
      <c r="I51" s="20">
        <v>-0.56487996432978305</v>
      </c>
      <c r="J51" s="136"/>
      <c r="K51" s="21">
        <v>72</v>
      </c>
      <c r="L51" s="17">
        <v>8.4847684614335422E-2</v>
      </c>
      <c r="M51" s="18">
        <v>0.66827803723533097</v>
      </c>
      <c r="N51" s="19">
        <v>0.89737461401920848</v>
      </c>
      <c r="O51" s="19">
        <v>-0.74908715666827619</v>
      </c>
      <c r="P51" s="18">
        <v>-0.45065232507759095</v>
      </c>
      <c r="Q51" s="20">
        <v>-1.0228617176964965</v>
      </c>
    </row>
    <row r="52" spans="2:28" s="22" customFormat="1" ht="12.75" customHeight="1" x14ac:dyDescent="0.2">
      <c r="B52" s="136"/>
      <c r="C52" s="21">
        <v>53</v>
      </c>
      <c r="D52" s="17">
        <v>-0.16905021500707149</v>
      </c>
      <c r="E52" s="18">
        <v>-0.14299607431638928</v>
      </c>
      <c r="F52" s="19">
        <v>0.42128025361718502</v>
      </c>
      <c r="G52" s="19">
        <v>-0.23323451543159582</v>
      </c>
      <c r="H52" s="18">
        <v>-4.2121135440488185E-2</v>
      </c>
      <c r="I52" s="20">
        <v>0.93571989669727362</v>
      </c>
      <c r="J52" s="136"/>
      <c r="K52" s="21">
        <v>73</v>
      </c>
      <c r="L52" s="17">
        <v>-1.0944524826974475</v>
      </c>
      <c r="M52" s="18">
        <v>-0.36088944720286353</v>
      </c>
      <c r="N52" s="19">
        <v>-0.55395564990095247</v>
      </c>
      <c r="O52" s="19">
        <v>0.1656980318763962</v>
      </c>
      <c r="P52" s="18">
        <v>-0.18457429224906044</v>
      </c>
      <c r="Q52" s="20">
        <v>-9.0182986471424947E-2</v>
      </c>
    </row>
    <row r="53" spans="2:28" s="22" customFormat="1" ht="12.75" customHeight="1" x14ac:dyDescent="0.2">
      <c r="B53" s="136"/>
      <c r="C53" s="21">
        <v>54</v>
      </c>
      <c r="D53" s="17">
        <v>-0.61699640973167447</v>
      </c>
      <c r="E53" s="18">
        <v>-0.50015293830798357</v>
      </c>
      <c r="F53" s="19">
        <v>-0.50321092232848619</v>
      </c>
      <c r="G53" s="19">
        <v>0.8544032535902788</v>
      </c>
      <c r="H53" s="18">
        <v>0.53430781997979715</v>
      </c>
      <c r="I53" s="20">
        <v>0.60599273918983698</v>
      </c>
      <c r="J53" s="136"/>
      <c r="K53" s="21">
        <v>74</v>
      </c>
      <c r="L53" s="17">
        <v>-0.15718756361456082</v>
      </c>
      <c r="M53" s="18">
        <v>0.24365771424635385</v>
      </c>
      <c r="N53" s="19">
        <v>0.37561524945470059</v>
      </c>
      <c r="O53" s="19">
        <v>0.14716113515061729</v>
      </c>
      <c r="P53" s="18">
        <v>-0.56918159998410212</v>
      </c>
      <c r="Q53" s="20">
        <v>0.17168978767173101</v>
      </c>
    </row>
    <row r="54" spans="2:28" s="22" customFormat="1" ht="12.75" customHeight="1" x14ac:dyDescent="0.2">
      <c r="B54" s="136"/>
      <c r="C54" s="21">
        <v>55</v>
      </c>
      <c r="D54" s="17">
        <v>-9.6023932780394783E-2</v>
      </c>
      <c r="E54" s="18">
        <v>0.28694512806206629</v>
      </c>
      <c r="F54" s="19">
        <v>0.31247879386176725</v>
      </c>
      <c r="G54" s="19">
        <v>-0.10750044708406903</v>
      </c>
      <c r="H54" s="18">
        <v>0.27019515526602206</v>
      </c>
      <c r="I54" s="20">
        <v>0.18264399522658298</v>
      </c>
      <c r="J54" s="136"/>
      <c r="K54" s="21">
        <v>75</v>
      </c>
      <c r="L54" s="17">
        <v>-0.31148901954014102</v>
      </c>
      <c r="M54" s="18">
        <v>0.10505795599149113</v>
      </c>
      <c r="N54" s="19">
        <v>0.14486953269806002</v>
      </c>
      <c r="O54" s="19">
        <v>0.20251869387728963</v>
      </c>
      <c r="P54" s="18">
        <v>6.3806923355900574E-2</v>
      </c>
      <c r="Q54" s="20">
        <v>0.3146710946300067</v>
      </c>
    </row>
    <row r="55" spans="2:28" s="22" customFormat="1" ht="12.75" customHeight="1" x14ac:dyDescent="0.2">
      <c r="B55" s="136"/>
      <c r="C55" s="21">
        <v>56</v>
      </c>
      <c r="D55" s="17">
        <v>0.44112881992477548</v>
      </c>
      <c r="E55" s="18">
        <v>-0.2977946730558248</v>
      </c>
      <c r="F55" s="19">
        <v>-2.6029369808395118E-2</v>
      </c>
      <c r="G55" s="19">
        <v>0.33926836811637051</v>
      </c>
      <c r="H55" s="18">
        <v>0.37452151473262274</v>
      </c>
      <c r="I55" s="20">
        <v>1.0117090399006667</v>
      </c>
      <c r="J55" s="136"/>
      <c r="K55" s="21">
        <v>76</v>
      </c>
      <c r="L55" s="17">
        <v>0.5043190346863724</v>
      </c>
      <c r="M55" s="18">
        <v>-0.2970209651117976</v>
      </c>
      <c r="N55" s="19">
        <v>0.11761014674596262</v>
      </c>
      <c r="O55" s="19">
        <v>0.6657963142042741</v>
      </c>
      <c r="P55" s="18">
        <v>0.23926739446780271</v>
      </c>
      <c r="Q55" s="20">
        <v>1.0981077768063421</v>
      </c>
    </row>
    <row r="56" spans="2:28" s="22" customFormat="1" ht="12.75" customHeight="1" x14ac:dyDescent="0.2">
      <c r="B56" s="136"/>
      <c r="C56" s="21">
        <v>57</v>
      </c>
      <c r="D56" s="17">
        <v>-0.66912695561717195</v>
      </c>
      <c r="E56" s="18">
        <v>0.41685386097449534</v>
      </c>
      <c r="F56" s="19">
        <v>-0.38458206237886455</v>
      </c>
      <c r="G56" s="19">
        <v>0.95145908029910564</v>
      </c>
      <c r="H56" s="18">
        <v>1.4934473617283213</v>
      </c>
      <c r="I56" s="20">
        <v>1.0020160492872954</v>
      </c>
      <c r="J56" s="136"/>
      <c r="K56" s="21">
        <v>77</v>
      </c>
      <c r="L56" s="17">
        <v>0.22315184624009385</v>
      </c>
      <c r="M56" s="18">
        <v>-0.51344286526842908</v>
      </c>
      <c r="N56" s="19">
        <v>-0.36774114953704584</v>
      </c>
      <c r="O56" s="19">
        <v>-4.6150363641724562E-2</v>
      </c>
      <c r="P56" s="18">
        <v>-0.11572466604371234</v>
      </c>
      <c r="Q56" s="20">
        <v>-0.65120730294676443</v>
      </c>
    </row>
    <row r="57" spans="2:28" s="22" customFormat="1" ht="12.75" customHeight="1" x14ac:dyDescent="0.2">
      <c r="B57" s="136"/>
      <c r="C57" s="21">
        <v>58</v>
      </c>
      <c r="D57" s="17">
        <v>-0.40054577205110864</v>
      </c>
      <c r="E57" s="18">
        <v>-1.0817966709359137</v>
      </c>
      <c r="F57" s="19">
        <v>-0.65409629766676503</v>
      </c>
      <c r="G57" s="19">
        <v>0.81996788293547129</v>
      </c>
      <c r="H57" s="18">
        <v>0.47944825524256746</v>
      </c>
      <c r="I57" s="20">
        <v>0.46712405142711455</v>
      </c>
      <c r="J57" s="136"/>
      <c r="K57" s="21">
        <v>78</v>
      </c>
      <c r="L57" s="17">
        <v>0.83420943012096327</v>
      </c>
      <c r="M57" s="18">
        <v>1.9824767861246677</v>
      </c>
      <c r="N57" s="19">
        <v>1.620886112818287</v>
      </c>
      <c r="O57" s="19">
        <v>1.3020327330765047</v>
      </c>
      <c r="P57" s="18">
        <v>2.4648403912077033</v>
      </c>
      <c r="Q57" s="20">
        <v>2.1122313422415213</v>
      </c>
    </row>
    <row r="58" spans="2:28" s="22" customFormat="1" ht="12.75" customHeight="1" x14ac:dyDescent="0.2">
      <c r="B58" s="136"/>
      <c r="C58" s="21">
        <v>59</v>
      </c>
      <c r="D58" s="17">
        <v>-0.23414804217480012</v>
      </c>
      <c r="E58" s="18">
        <v>-0.28093073970488686</v>
      </c>
      <c r="F58" s="19">
        <v>-4.0816495654711127E-2</v>
      </c>
      <c r="G58" s="19">
        <v>-2.4753005150176088E-2</v>
      </c>
      <c r="H58" s="18">
        <v>-0.76894316073062741</v>
      </c>
      <c r="I58" s="20">
        <v>-0.1718019468897522</v>
      </c>
      <c r="J58" s="136"/>
      <c r="K58" s="21">
        <v>79</v>
      </c>
      <c r="L58" s="17">
        <v>-1.4067019809238908</v>
      </c>
      <c r="M58" s="18">
        <v>-1.3196350446776335</v>
      </c>
      <c r="N58" s="19">
        <v>-0.84490492350566782</v>
      </c>
      <c r="O58" s="19">
        <v>0.31704364952415903</v>
      </c>
      <c r="P58" s="18">
        <v>2.1637750837903695E-2</v>
      </c>
      <c r="Q58" s="20">
        <v>0.44910330614457533</v>
      </c>
    </row>
    <row r="59" spans="2:28" s="22" customFormat="1" ht="12.75" customHeight="1" thickBot="1" x14ac:dyDescent="0.25">
      <c r="B59" s="138"/>
      <c r="C59" s="32">
        <v>60</v>
      </c>
      <c r="D59" s="28">
        <v>-0.36066298178276635</v>
      </c>
      <c r="E59" s="29">
        <v>-0.54739451025423635</v>
      </c>
      <c r="F59" s="30">
        <v>-0.22145667670869135</v>
      </c>
      <c r="G59" s="30">
        <v>1.0300354056622791</v>
      </c>
      <c r="H59" s="29">
        <v>0.2606597254573591</v>
      </c>
      <c r="I59" s="31">
        <v>0.74645791180915033</v>
      </c>
      <c r="J59" s="138"/>
      <c r="K59" s="32">
        <v>80</v>
      </c>
      <c r="L59" s="28">
        <v>-0.33549237748030142</v>
      </c>
      <c r="M59" s="29">
        <v>-0.76338552527705728</v>
      </c>
      <c r="N59" s="30">
        <v>-0.22991267830309131</v>
      </c>
      <c r="O59" s="30">
        <v>0.27748559539373741</v>
      </c>
      <c r="P59" s="29">
        <v>0.31811934811125187</v>
      </c>
      <c r="Q59" s="31">
        <v>-2.0958502044469256</v>
      </c>
    </row>
    <row r="60" spans="2:28" s="22" customFormat="1" ht="26.25" customHeight="1" thickTop="1" x14ac:dyDescent="0.2">
      <c r="B60" s="156" t="s">
        <v>14</v>
      </c>
      <c r="C60" s="33" t="s">
        <v>15</v>
      </c>
      <c r="D60" s="17">
        <f t="shared" ref="D60:I60" si="6">AVERAGE(D40:D59)</f>
        <v>-0.14878002551906289</v>
      </c>
      <c r="E60" s="18">
        <f t="shared" si="6"/>
        <v>-0.11016273684058668</v>
      </c>
      <c r="F60" s="19">
        <f t="shared" si="6"/>
        <v>0.153698278968595</v>
      </c>
      <c r="G60" s="19">
        <f t="shared" si="6"/>
        <v>0.25926988520226624</v>
      </c>
      <c r="H60" s="18">
        <f t="shared" si="6"/>
        <v>0.28382546938099151</v>
      </c>
      <c r="I60" s="20">
        <f t="shared" si="6"/>
        <v>0.28594601326156177</v>
      </c>
      <c r="J60" s="158" t="s">
        <v>14</v>
      </c>
      <c r="K60" s="33" t="s">
        <v>15</v>
      </c>
      <c r="L60" s="17">
        <f t="shared" ref="L60:Q60" si="7">AVERAGE(L40:L59)</f>
        <v>0.11892214370406143</v>
      </c>
      <c r="M60" s="18">
        <f t="shared" si="7"/>
        <v>0.12218604499095109</v>
      </c>
      <c r="N60" s="19">
        <f t="shared" si="7"/>
        <v>0.15968509459374508</v>
      </c>
      <c r="O60" s="19">
        <f t="shared" si="7"/>
        <v>0.15376789591167009</v>
      </c>
      <c r="P60" s="18">
        <f t="shared" si="7"/>
        <v>0.12154131800309446</v>
      </c>
      <c r="Q60" s="20">
        <f t="shared" si="7"/>
        <v>2.297118427342355E-2</v>
      </c>
    </row>
    <row r="61" spans="2:28" s="22" customFormat="1" ht="26.25" customHeight="1" x14ac:dyDescent="0.2">
      <c r="B61" s="156"/>
      <c r="C61" s="34" t="s">
        <v>16</v>
      </c>
      <c r="D61" s="17">
        <f t="shared" ref="D61:I61" si="8">STDEV(D40:D59)</f>
        <v>0.66086512719550838</v>
      </c>
      <c r="E61" s="18">
        <f t="shared" si="8"/>
        <v>0.6624969237429057</v>
      </c>
      <c r="F61" s="19">
        <f t="shared" si="8"/>
        <v>0.71583723529812016</v>
      </c>
      <c r="G61" s="19">
        <f t="shared" si="8"/>
        <v>0.76020618972816079</v>
      </c>
      <c r="H61" s="18">
        <f t="shared" si="8"/>
        <v>0.70342188070306066</v>
      </c>
      <c r="I61" s="20">
        <f t="shared" si="8"/>
        <v>0.90576938507120341</v>
      </c>
      <c r="J61" s="158"/>
      <c r="K61" s="34" t="s">
        <v>16</v>
      </c>
      <c r="L61" s="17">
        <f t="shared" ref="L61:Q61" si="9">STDEV(L40:L59)</f>
        <v>0.84541531965014682</v>
      </c>
      <c r="M61" s="18">
        <f t="shared" si="9"/>
        <v>0.80900964035495482</v>
      </c>
      <c r="N61" s="19">
        <f t="shared" si="9"/>
        <v>0.73082855865948038</v>
      </c>
      <c r="O61" s="19">
        <f t="shared" si="9"/>
        <v>0.89709671325433726</v>
      </c>
      <c r="P61" s="18">
        <f t="shared" si="9"/>
        <v>0.83593991034682269</v>
      </c>
      <c r="Q61" s="20">
        <f t="shared" si="9"/>
        <v>0.93288919051614672</v>
      </c>
    </row>
    <row r="62" spans="2:28" s="22" customFormat="1" ht="26.25" customHeight="1" thickBot="1" x14ac:dyDescent="0.25">
      <c r="B62" s="157"/>
      <c r="C62" s="35" t="s">
        <v>17</v>
      </c>
      <c r="D62" s="23">
        <f t="shared" ref="D62:I62" si="10">D61/SQRT(COUNT(D40:D59))</f>
        <v>0.14777393483682016</v>
      </c>
      <c r="E62" s="24">
        <f t="shared" si="10"/>
        <v>0.14813881563736314</v>
      </c>
      <c r="F62" s="25">
        <f t="shared" si="10"/>
        <v>0.16006607189521085</v>
      </c>
      <c r="G62" s="25">
        <f t="shared" si="10"/>
        <v>0.16998727171482697</v>
      </c>
      <c r="H62" s="24">
        <f t="shared" si="10"/>
        <v>0.15728991421127911</v>
      </c>
      <c r="I62" s="26">
        <f t="shared" si="10"/>
        <v>0.20253619169573939</v>
      </c>
      <c r="J62" s="159"/>
      <c r="K62" s="35" t="s">
        <v>17</v>
      </c>
      <c r="L62" s="23">
        <f t="shared" ref="L62:Q62" si="11">L61/SQRT(COUNT(L40:L59))</f>
        <v>0.18904061239574418</v>
      </c>
      <c r="M62" s="24">
        <f t="shared" si="11"/>
        <v>0.1809000550286336</v>
      </c>
      <c r="N62" s="25">
        <f t="shared" si="11"/>
        <v>0.16341823370607905</v>
      </c>
      <c r="O62" s="25">
        <f t="shared" si="11"/>
        <v>0.20059692332283346</v>
      </c>
      <c r="P62" s="24">
        <f t="shared" si="11"/>
        <v>0.18692184646405752</v>
      </c>
      <c r="Q62" s="26">
        <f t="shared" si="11"/>
        <v>0.2086003645468856</v>
      </c>
    </row>
    <row r="63" spans="2:28" ht="15" customHeight="1" thickBot="1" x14ac:dyDescent="0.25">
      <c r="B63" s="36"/>
      <c r="C63" s="37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</row>
    <row r="64" spans="2:28" ht="26.25" customHeight="1" thickBot="1" x14ac:dyDescent="0.25">
      <c r="B64" s="73"/>
      <c r="C64" s="73"/>
      <c r="D64" s="74"/>
      <c r="E64" s="150" t="s">
        <v>31</v>
      </c>
      <c r="F64" s="151"/>
      <c r="G64" s="151"/>
      <c r="H64" s="151"/>
      <c r="I64" s="151"/>
      <c r="J64" s="151"/>
      <c r="K64" s="151"/>
      <c r="L64" s="151"/>
      <c r="M64" s="151"/>
      <c r="N64" s="151"/>
      <c r="O64" s="151"/>
      <c r="P64" s="151"/>
      <c r="Q64" s="151"/>
      <c r="R64" s="151"/>
      <c r="S64" s="151"/>
      <c r="T64" s="151"/>
      <c r="U64" s="151"/>
      <c r="V64" s="151"/>
      <c r="W64" s="151"/>
      <c r="X64" s="151"/>
      <c r="Y64" s="151"/>
      <c r="Z64" s="151"/>
      <c r="AA64" s="151"/>
      <c r="AB64" s="152"/>
    </row>
    <row r="65" spans="2:28" ht="15" customHeight="1" thickBot="1" x14ac:dyDescent="0.25">
      <c r="B65" s="73"/>
      <c r="C65" s="73"/>
      <c r="D65" s="74"/>
      <c r="E65" s="210" t="s">
        <v>27</v>
      </c>
      <c r="F65" s="211"/>
      <c r="G65" s="211"/>
      <c r="H65" s="211"/>
      <c r="I65" s="211"/>
      <c r="J65" s="211"/>
      <c r="K65" s="211"/>
      <c r="L65" s="211"/>
      <c r="M65" s="211"/>
      <c r="N65" s="211"/>
      <c r="O65" s="211"/>
      <c r="P65" s="211"/>
      <c r="Q65" s="211"/>
      <c r="R65" s="211"/>
      <c r="S65" s="211"/>
      <c r="T65" s="211"/>
      <c r="U65" s="211"/>
      <c r="V65" s="211"/>
      <c r="W65" s="211"/>
      <c r="X65" s="211"/>
      <c r="Y65" s="211"/>
      <c r="Z65" s="211"/>
      <c r="AA65" s="211"/>
      <c r="AB65" s="212"/>
    </row>
    <row r="66" spans="2:28" ht="15" customHeight="1" thickBot="1" x14ac:dyDescent="0.25">
      <c r="B66" s="43"/>
      <c r="C66" s="75"/>
      <c r="D66" s="75"/>
      <c r="E66" s="145" t="s">
        <v>2</v>
      </c>
      <c r="F66" s="146"/>
      <c r="G66" s="146"/>
      <c r="H66" s="146"/>
      <c r="I66" s="146"/>
      <c r="J66" s="146"/>
      <c r="K66" s="146"/>
      <c r="L66" s="146"/>
      <c r="M66" s="146"/>
      <c r="N66" s="146"/>
      <c r="O66" s="146"/>
      <c r="P66" s="147"/>
      <c r="Q66" s="148" t="s">
        <v>3</v>
      </c>
      <c r="R66" s="148"/>
      <c r="S66" s="148"/>
      <c r="T66" s="148"/>
      <c r="U66" s="148"/>
      <c r="V66" s="148"/>
      <c r="W66" s="148"/>
      <c r="X66" s="148"/>
      <c r="Y66" s="148"/>
      <c r="Z66" s="148"/>
      <c r="AA66" s="148"/>
      <c r="AB66" s="149"/>
    </row>
    <row r="67" spans="2:28" ht="15" customHeight="1" thickBot="1" x14ac:dyDescent="0.25">
      <c r="B67" s="43"/>
      <c r="C67" s="75"/>
      <c r="D67" s="75"/>
      <c r="E67" s="219" t="s">
        <v>10</v>
      </c>
      <c r="F67" s="213"/>
      <c r="G67" s="213"/>
      <c r="H67" s="213"/>
      <c r="I67" s="213"/>
      <c r="J67" s="213"/>
      <c r="K67" s="213" t="s">
        <v>13</v>
      </c>
      <c r="L67" s="213"/>
      <c r="M67" s="213"/>
      <c r="N67" s="213"/>
      <c r="O67" s="213"/>
      <c r="P67" s="214"/>
      <c r="Q67" s="213" t="s">
        <v>10</v>
      </c>
      <c r="R67" s="213"/>
      <c r="S67" s="213"/>
      <c r="T67" s="213"/>
      <c r="U67" s="213"/>
      <c r="V67" s="213"/>
      <c r="W67" s="213" t="s">
        <v>13</v>
      </c>
      <c r="X67" s="213"/>
      <c r="Y67" s="213"/>
      <c r="Z67" s="213"/>
      <c r="AA67" s="213"/>
      <c r="AB67" s="214"/>
    </row>
    <row r="68" spans="2:28" ht="15" customHeight="1" x14ac:dyDescent="0.2">
      <c r="B68" s="43"/>
      <c r="C68" s="75"/>
      <c r="D68" s="75"/>
      <c r="E68" s="218" t="s">
        <v>4</v>
      </c>
      <c r="F68" s="216"/>
      <c r="G68" s="216"/>
      <c r="H68" s="216" t="s">
        <v>5</v>
      </c>
      <c r="I68" s="216"/>
      <c r="J68" s="216"/>
      <c r="K68" s="216" t="s">
        <v>4</v>
      </c>
      <c r="L68" s="216"/>
      <c r="M68" s="216"/>
      <c r="N68" s="216" t="s">
        <v>5</v>
      </c>
      <c r="O68" s="216"/>
      <c r="P68" s="217"/>
      <c r="Q68" s="215" t="s">
        <v>4</v>
      </c>
      <c r="R68" s="216"/>
      <c r="S68" s="216"/>
      <c r="T68" s="216" t="s">
        <v>5</v>
      </c>
      <c r="U68" s="216"/>
      <c r="V68" s="216"/>
      <c r="W68" s="216" t="s">
        <v>4</v>
      </c>
      <c r="X68" s="216"/>
      <c r="Y68" s="216"/>
      <c r="Z68" s="216" t="s">
        <v>5</v>
      </c>
      <c r="AA68" s="216"/>
      <c r="AB68" s="217"/>
    </row>
    <row r="69" spans="2:28" ht="15" customHeight="1" x14ac:dyDescent="0.2">
      <c r="B69" s="43"/>
      <c r="C69" s="75"/>
      <c r="D69" s="75"/>
      <c r="E69" s="202" t="s">
        <v>6</v>
      </c>
      <c r="F69" s="200"/>
      <c r="G69" s="200"/>
      <c r="H69" s="200" t="s">
        <v>6</v>
      </c>
      <c r="I69" s="200"/>
      <c r="J69" s="200"/>
      <c r="K69" s="200" t="s">
        <v>6</v>
      </c>
      <c r="L69" s="200"/>
      <c r="M69" s="200"/>
      <c r="N69" s="200" t="s">
        <v>6</v>
      </c>
      <c r="O69" s="200"/>
      <c r="P69" s="201"/>
      <c r="Q69" s="209" t="s">
        <v>6</v>
      </c>
      <c r="R69" s="200"/>
      <c r="S69" s="200"/>
      <c r="T69" s="200" t="s">
        <v>6</v>
      </c>
      <c r="U69" s="200"/>
      <c r="V69" s="200"/>
      <c r="W69" s="200" t="s">
        <v>6</v>
      </c>
      <c r="X69" s="200"/>
      <c r="Y69" s="200"/>
      <c r="Z69" s="200" t="s">
        <v>6</v>
      </c>
      <c r="AA69" s="200"/>
      <c r="AB69" s="201"/>
    </row>
    <row r="70" spans="2:28" ht="15" customHeight="1" thickBot="1" x14ac:dyDescent="0.25">
      <c r="B70" s="43"/>
      <c r="C70" s="75"/>
      <c r="D70" s="75"/>
      <c r="E70" s="113" t="s">
        <v>7</v>
      </c>
      <c r="F70" s="39" t="s">
        <v>8</v>
      </c>
      <c r="G70" s="114" t="s">
        <v>9</v>
      </c>
      <c r="H70" s="114" t="s">
        <v>7</v>
      </c>
      <c r="I70" s="39" t="s">
        <v>8</v>
      </c>
      <c r="J70" s="114" t="s">
        <v>9</v>
      </c>
      <c r="K70" s="114" t="s">
        <v>7</v>
      </c>
      <c r="L70" s="39" t="s">
        <v>8</v>
      </c>
      <c r="M70" s="114" t="s">
        <v>9</v>
      </c>
      <c r="N70" s="114" t="s">
        <v>7</v>
      </c>
      <c r="O70" s="39" t="s">
        <v>8</v>
      </c>
      <c r="P70" s="115" t="s">
        <v>9</v>
      </c>
      <c r="Q70" s="116" t="s">
        <v>7</v>
      </c>
      <c r="R70" s="39" t="s">
        <v>8</v>
      </c>
      <c r="S70" s="114" t="s">
        <v>9</v>
      </c>
      <c r="T70" s="114" t="s">
        <v>7</v>
      </c>
      <c r="U70" s="39" t="s">
        <v>8</v>
      </c>
      <c r="V70" s="114" t="s">
        <v>9</v>
      </c>
      <c r="W70" s="114" t="s">
        <v>7</v>
      </c>
      <c r="X70" s="39" t="s">
        <v>8</v>
      </c>
      <c r="Y70" s="114" t="s">
        <v>9</v>
      </c>
      <c r="Z70" s="114" t="s">
        <v>7</v>
      </c>
      <c r="AA70" s="39" t="s">
        <v>8</v>
      </c>
      <c r="AB70" s="115" t="s">
        <v>9</v>
      </c>
    </row>
    <row r="71" spans="2:28" ht="37.5" customHeight="1" x14ac:dyDescent="0.2">
      <c r="B71" s="127" t="s">
        <v>32</v>
      </c>
      <c r="C71" s="203" t="s">
        <v>39</v>
      </c>
      <c r="D71" s="204"/>
      <c r="E71" s="109">
        <v>0</v>
      </c>
      <c r="F71" s="124">
        <v>-1</v>
      </c>
      <c r="G71" s="76">
        <v>0</v>
      </c>
      <c r="H71" s="77">
        <v>0</v>
      </c>
      <c r="I71" s="110">
        <v>0</v>
      </c>
      <c r="J71" s="77">
        <v>0</v>
      </c>
      <c r="K71" s="76">
        <v>0</v>
      </c>
      <c r="L71" s="78">
        <v>0</v>
      </c>
      <c r="M71" s="76">
        <v>0</v>
      </c>
      <c r="N71" s="76">
        <v>0</v>
      </c>
      <c r="O71" s="78">
        <v>0</v>
      </c>
      <c r="P71" s="76">
        <v>0</v>
      </c>
      <c r="Q71" s="109">
        <v>0</v>
      </c>
      <c r="R71" s="124">
        <v>1</v>
      </c>
      <c r="S71" s="76">
        <v>0</v>
      </c>
      <c r="T71" s="77">
        <v>0</v>
      </c>
      <c r="U71" s="110">
        <v>0</v>
      </c>
      <c r="V71" s="77">
        <v>0</v>
      </c>
      <c r="W71" s="76">
        <v>0</v>
      </c>
      <c r="X71" s="78">
        <v>0</v>
      </c>
      <c r="Y71" s="76">
        <v>0</v>
      </c>
      <c r="Z71" s="76">
        <v>0</v>
      </c>
      <c r="AA71" s="78">
        <v>0</v>
      </c>
      <c r="AB71" s="111">
        <v>0</v>
      </c>
    </row>
    <row r="72" spans="2:28" ht="37.5" customHeight="1" thickBot="1" x14ac:dyDescent="0.25">
      <c r="B72" s="129"/>
      <c r="C72" s="205" t="s">
        <v>40</v>
      </c>
      <c r="D72" s="206"/>
      <c r="E72" s="112">
        <v>0</v>
      </c>
      <c r="F72" s="107">
        <v>0</v>
      </c>
      <c r="G72" s="84">
        <v>0</v>
      </c>
      <c r="H72" s="85">
        <v>0</v>
      </c>
      <c r="I72" s="125">
        <v>-1</v>
      </c>
      <c r="J72" s="85">
        <v>0</v>
      </c>
      <c r="K72" s="84">
        <v>0</v>
      </c>
      <c r="L72" s="86">
        <v>0</v>
      </c>
      <c r="M72" s="84">
        <v>0</v>
      </c>
      <c r="N72" s="84">
        <v>0</v>
      </c>
      <c r="O72" s="86">
        <v>0</v>
      </c>
      <c r="P72" s="84">
        <v>0</v>
      </c>
      <c r="Q72" s="112">
        <v>0</v>
      </c>
      <c r="R72" s="107">
        <v>0</v>
      </c>
      <c r="S72" s="84">
        <v>0</v>
      </c>
      <c r="T72" s="85">
        <v>0</v>
      </c>
      <c r="U72" s="125">
        <v>1</v>
      </c>
      <c r="V72" s="85">
        <v>0</v>
      </c>
      <c r="W72" s="84">
        <v>0</v>
      </c>
      <c r="X72" s="86">
        <v>0</v>
      </c>
      <c r="Y72" s="84">
        <v>0</v>
      </c>
      <c r="Z72" s="84">
        <v>0</v>
      </c>
      <c r="AA72" s="86">
        <v>0</v>
      </c>
      <c r="AB72" s="108">
        <v>0</v>
      </c>
    </row>
    <row r="73" spans="2:28" ht="37.5" customHeight="1" x14ac:dyDescent="0.2">
      <c r="B73" s="129"/>
      <c r="C73" s="205" t="s">
        <v>41</v>
      </c>
      <c r="D73" s="206"/>
      <c r="E73" s="109">
        <v>0</v>
      </c>
      <c r="F73" s="110">
        <v>0</v>
      </c>
      <c r="G73" s="76">
        <v>0</v>
      </c>
      <c r="H73" s="77">
        <v>0</v>
      </c>
      <c r="I73" s="110">
        <v>0</v>
      </c>
      <c r="J73" s="77">
        <v>0</v>
      </c>
      <c r="K73" s="76">
        <v>0</v>
      </c>
      <c r="L73" s="126">
        <v>-1</v>
      </c>
      <c r="M73" s="76">
        <v>0</v>
      </c>
      <c r="N73" s="76">
        <v>0</v>
      </c>
      <c r="O73" s="78">
        <v>0</v>
      </c>
      <c r="P73" s="76">
        <v>0</v>
      </c>
      <c r="Q73" s="109">
        <v>0</v>
      </c>
      <c r="R73" s="110">
        <v>0</v>
      </c>
      <c r="S73" s="76">
        <v>0</v>
      </c>
      <c r="T73" s="77">
        <v>0</v>
      </c>
      <c r="U73" s="110">
        <v>0</v>
      </c>
      <c r="V73" s="77">
        <v>0</v>
      </c>
      <c r="W73" s="76">
        <v>0</v>
      </c>
      <c r="X73" s="126">
        <v>1</v>
      </c>
      <c r="Y73" s="76">
        <v>0</v>
      </c>
      <c r="Z73" s="76">
        <v>0</v>
      </c>
      <c r="AA73" s="78">
        <v>0</v>
      </c>
      <c r="AB73" s="111">
        <v>0</v>
      </c>
    </row>
    <row r="74" spans="2:28" ht="37.5" customHeight="1" thickBot="1" x14ac:dyDescent="0.25">
      <c r="B74" s="131"/>
      <c r="C74" s="207" t="s">
        <v>42</v>
      </c>
      <c r="D74" s="208"/>
      <c r="E74" s="112">
        <v>0</v>
      </c>
      <c r="F74" s="107">
        <v>0</v>
      </c>
      <c r="G74" s="84">
        <v>0</v>
      </c>
      <c r="H74" s="85">
        <v>0</v>
      </c>
      <c r="I74" s="107">
        <v>0</v>
      </c>
      <c r="J74" s="85">
        <v>0</v>
      </c>
      <c r="K74" s="84">
        <v>0</v>
      </c>
      <c r="L74" s="86">
        <v>0</v>
      </c>
      <c r="M74" s="84">
        <v>0</v>
      </c>
      <c r="N74" s="84">
        <v>0</v>
      </c>
      <c r="O74" s="123">
        <v>-1</v>
      </c>
      <c r="P74" s="84">
        <v>0</v>
      </c>
      <c r="Q74" s="112">
        <v>0</v>
      </c>
      <c r="R74" s="107">
        <v>0</v>
      </c>
      <c r="S74" s="84">
        <v>0</v>
      </c>
      <c r="T74" s="85">
        <v>0</v>
      </c>
      <c r="U74" s="107">
        <v>0</v>
      </c>
      <c r="V74" s="85">
        <v>0</v>
      </c>
      <c r="W74" s="84">
        <v>0</v>
      </c>
      <c r="X74" s="86">
        <v>0</v>
      </c>
      <c r="Y74" s="84">
        <v>0</v>
      </c>
      <c r="Z74" s="84">
        <v>0</v>
      </c>
      <c r="AA74" s="123">
        <v>1</v>
      </c>
      <c r="AB74" s="108">
        <v>0</v>
      </c>
    </row>
    <row r="75" spans="2:28" ht="15" customHeight="1" thickBot="1" x14ac:dyDescent="0.25">
      <c r="C75" s="36"/>
      <c r="D75" s="37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</row>
    <row r="76" spans="2:28" ht="26.25" customHeight="1" x14ac:dyDescent="0.2">
      <c r="B76" s="3"/>
      <c r="C76" s="3"/>
      <c r="D76" s="3"/>
      <c r="E76" s="3"/>
      <c r="H76" s="160" t="s">
        <v>18</v>
      </c>
      <c r="I76" s="161"/>
      <c r="J76" s="161"/>
      <c r="K76" s="161"/>
      <c r="L76" s="161"/>
      <c r="M76" s="161"/>
      <c r="N76" s="162"/>
    </row>
    <row r="77" spans="2:28" ht="15" customHeight="1" x14ac:dyDescent="0.2">
      <c r="B77" s="3"/>
      <c r="C77" s="3"/>
      <c r="D77" s="3"/>
      <c r="E77" s="3"/>
      <c r="H77" s="169" t="s">
        <v>19</v>
      </c>
      <c r="I77" s="167" t="s">
        <v>20</v>
      </c>
      <c r="J77" s="168"/>
      <c r="K77" s="165" t="s">
        <v>21</v>
      </c>
      <c r="L77" s="165" t="s">
        <v>22</v>
      </c>
      <c r="M77" s="165" t="s">
        <v>23</v>
      </c>
      <c r="N77" s="163" t="s">
        <v>24</v>
      </c>
    </row>
    <row r="78" spans="2:28" ht="15" customHeight="1" thickBot="1" x14ac:dyDescent="0.25">
      <c r="B78" s="3"/>
      <c r="C78" s="3"/>
      <c r="D78" s="3"/>
      <c r="E78" s="3"/>
      <c r="H78" s="170"/>
      <c r="I78" s="39" t="s">
        <v>25</v>
      </c>
      <c r="J78" s="40" t="s">
        <v>26</v>
      </c>
      <c r="K78" s="166"/>
      <c r="L78" s="166"/>
      <c r="M78" s="166"/>
      <c r="N78" s="164"/>
    </row>
    <row r="79" spans="2:28" ht="15" customHeight="1" x14ac:dyDescent="0.2">
      <c r="B79" s="127" t="s">
        <v>27</v>
      </c>
      <c r="C79" s="197"/>
      <c r="D79" s="127" t="s">
        <v>2</v>
      </c>
      <c r="E79" s="128"/>
      <c r="F79" s="175" t="s">
        <v>4</v>
      </c>
      <c r="G79" s="176"/>
      <c r="H79" s="181">
        <v>22.41526619014045</v>
      </c>
      <c r="I79" s="190">
        <v>1</v>
      </c>
      <c r="J79" s="187">
        <v>39</v>
      </c>
      <c r="K79" s="184">
        <v>1.6842260625189789</v>
      </c>
      <c r="L79" s="184">
        <v>2.8366174296681832</v>
      </c>
      <c r="M79" s="196">
        <v>0.1001262916496537</v>
      </c>
      <c r="N79" s="193">
        <v>0.26629952261047213</v>
      </c>
    </row>
    <row r="80" spans="2:28" ht="15" customHeight="1" x14ac:dyDescent="0.2">
      <c r="B80" s="129"/>
      <c r="C80" s="198"/>
      <c r="D80" s="129"/>
      <c r="E80" s="130"/>
      <c r="F80" s="177"/>
      <c r="G80" s="178"/>
      <c r="H80" s="179"/>
      <c r="I80" s="188"/>
      <c r="J80" s="185"/>
      <c r="K80" s="182"/>
      <c r="L80" s="182"/>
      <c r="M80" s="194"/>
      <c r="N80" s="191"/>
    </row>
    <row r="81" spans="2:17" ht="15" customHeight="1" x14ac:dyDescent="0.2">
      <c r="B81" s="129"/>
      <c r="C81" s="198"/>
      <c r="D81" s="129"/>
      <c r="E81" s="130"/>
      <c r="F81" s="171" t="s">
        <v>5</v>
      </c>
      <c r="G81" s="172"/>
      <c r="H81" s="179">
        <v>30.805136726958544</v>
      </c>
      <c r="I81" s="188">
        <v>1</v>
      </c>
      <c r="J81" s="185">
        <v>39</v>
      </c>
      <c r="K81" s="182">
        <v>2.7808951923146958</v>
      </c>
      <c r="L81" s="182">
        <v>7.733378070638989</v>
      </c>
      <c r="M81" s="194">
        <v>8.3050532573788489E-3</v>
      </c>
      <c r="N81" s="191">
        <v>0.4396981370939671</v>
      </c>
    </row>
    <row r="82" spans="2:17" ht="15" customHeight="1" thickBot="1" x14ac:dyDescent="0.25">
      <c r="B82" s="129"/>
      <c r="C82" s="198"/>
      <c r="D82" s="131"/>
      <c r="E82" s="132"/>
      <c r="F82" s="173"/>
      <c r="G82" s="174"/>
      <c r="H82" s="180"/>
      <c r="I82" s="189"/>
      <c r="J82" s="186"/>
      <c r="K82" s="183"/>
      <c r="L82" s="183"/>
      <c r="M82" s="195"/>
      <c r="N82" s="192"/>
    </row>
    <row r="83" spans="2:17" ht="15" customHeight="1" x14ac:dyDescent="0.2">
      <c r="B83" s="129"/>
      <c r="C83" s="198"/>
      <c r="D83" s="127" t="s">
        <v>3</v>
      </c>
      <c r="E83" s="128"/>
      <c r="F83" s="175" t="s">
        <v>4</v>
      </c>
      <c r="G83" s="176"/>
      <c r="H83" s="181">
        <v>21.314436235151263</v>
      </c>
      <c r="I83" s="190">
        <v>1</v>
      </c>
      <c r="J83" s="187">
        <v>39</v>
      </c>
      <c r="K83" s="184">
        <v>5.1430335319829705E-2</v>
      </c>
      <c r="L83" s="184">
        <v>2.6450793911101229E-3</v>
      </c>
      <c r="M83" s="196">
        <v>0.9592451352413689</v>
      </c>
      <c r="N83" s="193">
        <v>8.1318500322234526E-3</v>
      </c>
    </row>
    <row r="84" spans="2:17" ht="15" customHeight="1" x14ac:dyDescent="0.2">
      <c r="B84" s="129"/>
      <c r="C84" s="198"/>
      <c r="D84" s="129"/>
      <c r="E84" s="130"/>
      <c r="F84" s="177"/>
      <c r="G84" s="178"/>
      <c r="H84" s="179"/>
      <c r="I84" s="188"/>
      <c r="J84" s="185"/>
      <c r="K84" s="182"/>
      <c r="L84" s="182"/>
      <c r="M84" s="194"/>
      <c r="N84" s="191"/>
    </row>
    <row r="85" spans="2:17" ht="15" customHeight="1" x14ac:dyDescent="0.2">
      <c r="B85" s="129"/>
      <c r="C85" s="198"/>
      <c r="D85" s="129"/>
      <c r="E85" s="130"/>
      <c r="F85" s="171" t="s">
        <v>5</v>
      </c>
      <c r="G85" s="172"/>
      <c r="H85" s="179">
        <v>22.941721101171659</v>
      </c>
      <c r="I85" s="188">
        <v>1</v>
      </c>
      <c r="J85" s="185">
        <v>39</v>
      </c>
      <c r="K85" s="182">
        <v>1.6713502424783722</v>
      </c>
      <c r="L85" s="182">
        <v>2.7934116330325134</v>
      </c>
      <c r="M85" s="194">
        <v>0.10265904138553975</v>
      </c>
      <c r="N85" s="191">
        <v>0.26426367669850698</v>
      </c>
    </row>
    <row r="86" spans="2:17" ht="15" customHeight="1" thickBot="1" x14ac:dyDescent="0.25">
      <c r="B86" s="131"/>
      <c r="C86" s="199"/>
      <c r="D86" s="131"/>
      <c r="E86" s="132"/>
      <c r="F86" s="173"/>
      <c r="G86" s="174"/>
      <c r="H86" s="180"/>
      <c r="I86" s="189"/>
      <c r="J86" s="186"/>
      <c r="K86" s="183"/>
      <c r="L86" s="183"/>
      <c r="M86" s="195"/>
      <c r="N86" s="192"/>
    </row>
    <row r="87" spans="2:17" s="22" customFormat="1" ht="7.5" customHeight="1" x14ac:dyDescent="0.2">
      <c r="B87" s="41"/>
      <c r="C87" s="42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43"/>
      <c r="P87" s="43"/>
      <c r="Q87" s="43"/>
    </row>
    <row r="88" spans="2:17" x14ac:dyDescent="0.2">
      <c r="D88" s="44"/>
      <c r="E88" s="44"/>
      <c r="F88" s="44"/>
      <c r="G88" s="44"/>
      <c r="H88" s="44"/>
      <c r="I88" s="44"/>
      <c r="J88" s="44"/>
      <c r="K88" s="44"/>
    </row>
    <row r="89" spans="2:17" x14ac:dyDescent="0.2">
      <c r="D89" s="44"/>
      <c r="E89" s="44"/>
      <c r="F89" s="44"/>
      <c r="G89" s="44"/>
      <c r="H89" s="44"/>
      <c r="I89" s="44"/>
      <c r="J89" s="44"/>
      <c r="K89" s="44"/>
    </row>
    <row r="90" spans="2:17" x14ac:dyDescent="0.2">
      <c r="D90" s="44"/>
      <c r="E90" s="44"/>
      <c r="F90" s="44"/>
      <c r="G90" s="44"/>
      <c r="H90" s="44"/>
      <c r="I90" s="44"/>
      <c r="J90" s="44"/>
      <c r="K90" s="44"/>
    </row>
    <row r="91" spans="2:17" x14ac:dyDescent="0.2">
      <c r="D91" s="44"/>
      <c r="E91" s="44"/>
      <c r="F91" s="44"/>
      <c r="G91" s="44"/>
      <c r="H91" s="44"/>
      <c r="I91" s="44"/>
      <c r="J91" s="44"/>
      <c r="K91" s="44"/>
    </row>
    <row r="92" spans="2:17" x14ac:dyDescent="0.2">
      <c r="D92" s="44"/>
      <c r="E92" s="44"/>
      <c r="F92" s="44"/>
      <c r="G92" s="44"/>
      <c r="H92" s="44"/>
      <c r="I92" s="44"/>
      <c r="J92" s="44"/>
      <c r="K92" s="44"/>
    </row>
  </sheetData>
  <sheetProtection algorithmName="SHA-512" hashValue="11Dg7pm3AUb4KiVM0fh87CcHLlReiAHlZzSOJt1MGInnIQ4aOPxP4nDAHz0MfzdTA7De1OHNkfiU+XfIyvIqGA==" saltValue="odG0h3f9Cnti0GaI9zd8XQ==" spinCount="100000" sheet="1" objects="1" scenarios="1" sort="0"/>
  <mergeCells count="107">
    <mergeCell ref="D38:I38"/>
    <mergeCell ref="L38:Q38"/>
    <mergeCell ref="D36:I36"/>
    <mergeCell ref="L36:Q36"/>
    <mergeCell ref="D37:F37"/>
    <mergeCell ref="G37:I37"/>
    <mergeCell ref="L37:N37"/>
    <mergeCell ref="O37:Q37"/>
    <mergeCell ref="D8:I8"/>
    <mergeCell ref="L8:Q8"/>
    <mergeCell ref="D7:Q7"/>
    <mergeCell ref="D6:Q6"/>
    <mergeCell ref="D5:Q5"/>
    <mergeCell ref="D10:I10"/>
    <mergeCell ref="L10:Q10"/>
    <mergeCell ref="O9:Q9"/>
    <mergeCell ref="L9:N9"/>
    <mergeCell ref="G9:I9"/>
    <mergeCell ref="D9:F9"/>
    <mergeCell ref="Q69:S69"/>
    <mergeCell ref="T69:V69"/>
    <mergeCell ref="W69:Y69"/>
    <mergeCell ref="Z69:AB69"/>
    <mergeCell ref="E65:AB65"/>
    <mergeCell ref="Q67:V67"/>
    <mergeCell ref="W67:AB67"/>
    <mergeCell ref="Q68:S68"/>
    <mergeCell ref="T68:V68"/>
    <mergeCell ref="W68:Y68"/>
    <mergeCell ref="Z68:AB68"/>
    <mergeCell ref="N68:P68"/>
    <mergeCell ref="K68:M68"/>
    <mergeCell ref="H68:J68"/>
    <mergeCell ref="E68:G68"/>
    <mergeCell ref="K67:P67"/>
    <mergeCell ref="E67:J67"/>
    <mergeCell ref="N85:N86"/>
    <mergeCell ref="N83:N84"/>
    <mergeCell ref="M85:M86"/>
    <mergeCell ref="M83:M84"/>
    <mergeCell ref="L85:L86"/>
    <mergeCell ref="L83:L84"/>
    <mergeCell ref="B79:C86"/>
    <mergeCell ref="N69:P69"/>
    <mergeCell ref="K69:M69"/>
    <mergeCell ref="H69:J69"/>
    <mergeCell ref="E69:G69"/>
    <mergeCell ref="B71:B74"/>
    <mergeCell ref="C71:D71"/>
    <mergeCell ref="C72:D72"/>
    <mergeCell ref="C73:D73"/>
    <mergeCell ref="C74:D74"/>
    <mergeCell ref="H85:H86"/>
    <mergeCell ref="H83:H84"/>
    <mergeCell ref="N81:N82"/>
    <mergeCell ref="N79:N80"/>
    <mergeCell ref="M81:M82"/>
    <mergeCell ref="M79:M80"/>
    <mergeCell ref="L81:L82"/>
    <mergeCell ref="L79:L80"/>
    <mergeCell ref="M77:M78"/>
    <mergeCell ref="L77:L78"/>
    <mergeCell ref="K77:K78"/>
    <mergeCell ref="I77:J77"/>
    <mergeCell ref="H77:H78"/>
    <mergeCell ref="F85:G86"/>
    <mergeCell ref="F83:G84"/>
    <mergeCell ref="F81:G82"/>
    <mergeCell ref="F79:G80"/>
    <mergeCell ref="H81:H82"/>
    <mergeCell ref="H79:H80"/>
    <mergeCell ref="K85:K86"/>
    <mergeCell ref="K83:K84"/>
    <mergeCell ref="J85:J86"/>
    <mergeCell ref="J83:J84"/>
    <mergeCell ref="I85:I86"/>
    <mergeCell ref="I83:I84"/>
    <mergeCell ref="K81:K82"/>
    <mergeCell ref="K79:K80"/>
    <mergeCell ref="J81:J82"/>
    <mergeCell ref="J79:J80"/>
    <mergeCell ref="I81:I82"/>
    <mergeCell ref="I79:I80"/>
    <mergeCell ref="D83:E86"/>
    <mergeCell ref="D79:E82"/>
    <mergeCell ref="B2:R2"/>
    <mergeCell ref="B3:R3"/>
    <mergeCell ref="J12:J20"/>
    <mergeCell ref="J21:J31"/>
    <mergeCell ref="J8:K11"/>
    <mergeCell ref="J36:K39"/>
    <mergeCell ref="B12:B20"/>
    <mergeCell ref="B21:B31"/>
    <mergeCell ref="E66:P66"/>
    <mergeCell ref="Q66:AB66"/>
    <mergeCell ref="E64:AB64"/>
    <mergeCell ref="J50:J59"/>
    <mergeCell ref="J40:J49"/>
    <mergeCell ref="D35:Q35"/>
    <mergeCell ref="B60:B62"/>
    <mergeCell ref="J60:J62"/>
    <mergeCell ref="B32:B34"/>
    <mergeCell ref="J32:J34"/>
    <mergeCell ref="B40:B49"/>
    <mergeCell ref="B50:B59"/>
    <mergeCell ref="H76:N76"/>
    <mergeCell ref="N77:N78"/>
  </mergeCells>
  <pageMargins left="0.7" right="0.7" top="0.75" bottom="0.75" header="0.3" footer="0.3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18"/>
  <sheetViews>
    <sheetView zoomScaleNormal="100" workbookViewId="0"/>
  </sheetViews>
  <sheetFormatPr defaultColWidth="8.85546875" defaultRowHeight="12.75" x14ac:dyDescent="0.2"/>
  <cols>
    <col min="1" max="1" width="1.42578125" style="3" customWidth="1"/>
    <col min="2" max="2" width="15.140625" style="1" customWidth="1"/>
    <col min="3" max="3" width="12.28515625" style="1" customWidth="1"/>
    <col min="4" max="4" width="9.7109375" style="2" customWidth="1"/>
    <col min="5" max="16" width="8.28515625" style="2" customWidth="1"/>
    <col min="17" max="17" width="12.28515625" style="2" customWidth="1"/>
    <col min="18" max="18" width="9.7109375" style="2" customWidth="1"/>
    <col min="19" max="30" width="8.28515625" style="2" customWidth="1"/>
    <col min="31" max="16384" width="8.85546875" style="3"/>
  </cols>
  <sheetData>
    <row r="1" spans="2:31" ht="7.5" customHeight="1" x14ac:dyDescent="0.2"/>
    <row r="2" spans="2:31" ht="22.5" customHeight="1" x14ac:dyDescent="0.2">
      <c r="B2" s="133" t="s">
        <v>38</v>
      </c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45"/>
      <c r="W2" s="45"/>
      <c r="X2" s="45"/>
      <c r="Y2" s="45"/>
      <c r="Z2" s="45"/>
      <c r="AA2" s="45"/>
      <c r="AB2" s="45"/>
      <c r="AC2" s="45"/>
      <c r="AD2" s="45"/>
    </row>
    <row r="3" spans="2:31" ht="18.75" customHeight="1" x14ac:dyDescent="0.2">
      <c r="B3" s="134" t="s">
        <v>0</v>
      </c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46"/>
      <c r="W3" s="46"/>
      <c r="X3" s="46"/>
      <c r="Y3" s="46"/>
      <c r="Z3" s="46"/>
      <c r="AA3" s="46"/>
      <c r="AB3" s="46"/>
      <c r="AC3" s="46"/>
      <c r="AD3" s="46"/>
    </row>
    <row r="4" spans="2:31" ht="15" customHeight="1" thickBot="1" x14ac:dyDescent="0.25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2:31" ht="26.25" customHeight="1" thickBot="1" x14ac:dyDescent="0.3">
      <c r="B5"/>
      <c r="C5"/>
      <c r="D5"/>
      <c r="E5" s="317" t="s">
        <v>28</v>
      </c>
      <c r="F5" s="318"/>
      <c r="G5" s="318"/>
      <c r="H5" s="318"/>
      <c r="I5" s="318"/>
      <c r="J5" s="318"/>
      <c r="K5" s="318"/>
      <c r="L5" s="318"/>
      <c r="M5" s="318"/>
      <c r="N5" s="318"/>
      <c r="O5" s="318"/>
      <c r="P5" s="318"/>
      <c r="Q5" s="318"/>
      <c r="R5" s="318"/>
      <c r="S5" s="318"/>
      <c r="T5" s="318"/>
      <c r="U5" s="318"/>
      <c r="V5" s="318"/>
      <c r="W5" s="318"/>
      <c r="X5" s="318"/>
      <c r="Y5" s="318"/>
      <c r="Z5" s="318"/>
      <c r="AA5" s="318"/>
      <c r="AB5" s="318"/>
      <c r="AC5" s="318"/>
      <c r="AD5" s="319"/>
    </row>
    <row r="6" spans="2:31" ht="26.25" customHeight="1" thickBot="1" x14ac:dyDescent="0.3">
      <c r="B6"/>
      <c r="C6"/>
      <c r="D6"/>
      <c r="E6" s="301" t="s">
        <v>27</v>
      </c>
      <c r="F6" s="302"/>
      <c r="G6" s="302"/>
      <c r="H6" s="302"/>
      <c r="I6" s="302"/>
      <c r="J6" s="302"/>
      <c r="K6" s="302"/>
      <c r="L6" s="302"/>
      <c r="M6" s="302"/>
      <c r="N6" s="302"/>
      <c r="O6" s="302"/>
      <c r="P6" s="302"/>
      <c r="Q6" s="302"/>
      <c r="R6" s="302"/>
      <c r="S6" s="302"/>
      <c r="T6" s="302"/>
      <c r="U6" s="302"/>
      <c r="V6" s="302"/>
      <c r="W6" s="302"/>
      <c r="X6" s="302"/>
      <c r="Y6" s="302"/>
      <c r="Z6" s="302"/>
      <c r="AA6" s="302"/>
      <c r="AB6" s="302"/>
      <c r="AC6" s="302"/>
      <c r="AD6" s="303"/>
    </row>
    <row r="7" spans="2:31" s="5" customFormat="1" ht="26.25" customHeight="1" thickBot="1" x14ac:dyDescent="0.3">
      <c r="B7"/>
      <c r="C7"/>
      <c r="D7"/>
      <c r="E7" s="301" t="s">
        <v>2</v>
      </c>
      <c r="F7" s="302"/>
      <c r="G7" s="302"/>
      <c r="H7" s="302"/>
      <c r="I7" s="302"/>
      <c r="J7" s="302"/>
      <c r="K7" s="302"/>
      <c r="L7" s="302"/>
      <c r="M7" s="302"/>
      <c r="N7" s="302"/>
      <c r="O7" s="302"/>
      <c r="P7" s="303"/>
      <c r="Q7" s="320"/>
      <c r="R7" s="321"/>
      <c r="S7" s="301" t="s">
        <v>3</v>
      </c>
      <c r="T7" s="302"/>
      <c r="U7" s="302"/>
      <c r="V7" s="302"/>
      <c r="W7" s="302"/>
      <c r="X7" s="302"/>
      <c r="Y7" s="302"/>
      <c r="Z7" s="302"/>
      <c r="AA7" s="302"/>
      <c r="AB7" s="302"/>
      <c r="AC7" s="302"/>
      <c r="AD7" s="303"/>
    </row>
    <row r="8" spans="2:31" ht="22.5" customHeight="1" x14ac:dyDescent="0.25">
      <c r="B8"/>
      <c r="C8"/>
      <c r="D8"/>
      <c r="E8" s="326" t="s">
        <v>4</v>
      </c>
      <c r="F8" s="327"/>
      <c r="G8" s="327"/>
      <c r="H8" s="327"/>
      <c r="I8" s="327"/>
      <c r="J8" s="328"/>
      <c r="K8" s="329" t="s">
        <v>5</v>
      </c>
      <c r="L8" s="330"/>
      <c r="M8" s="330"/>
      <c r="N8" s="330"/>
      <c r="O8" s="330"/>
      <c r="P8" s="331"/>
      <c r="Q8" s="322"/>
      <c r="R8" s="323"/>
      <c r="S8" s="326" t="s">
        <v>4</v>
      </c>
      <c r="T8" s="327"/>
      <c r="U8" s="327"/>
      <c r="V8" s="327"/>
      <c r="W8" s="327"/>
      <c r="X8" s="328"/>
      <c r="Y8" s="329" t="s">
        <v>5</v>
      </c>
      <c r="Z8" s="330"/>
      <c r="AA8" s="330"/>
      <c r="AB8" s="330"/>
      <c r="AC8" s="330"/>
      <c r="AD8" s="331"/>
      <c r="AE8"/>
    </row>
    <row r="9" spans="2:31" ht="22.5" customHeight="1" x14ac:dyDescent="0.25">
      <c r="B9"/>
      <c r="C9"/>
      <c r="D9"/>
      <c r="E9" s="278" t="s">
        <v>29</v>
      </c>
      <c r="F9" s="279"/>
      <c r="G9" s="280"/>
      <c r="H9" s="281" t="s">
        <v>30</v>
      </c>
      <c r="I9" s="279"/>
      <c r="J9" s="280"/>
      <c r="K9" s="282" t="s">
        <v>29</v>
      </c>
      <c r="L9" s="283"/>
      <c r="M9" s="284"/>
      <c r="N9" s="282" t="s">
        <v>30</v>
      </c>
      <c r="O9" s="283"/>
      <c r="P9" s="285"/>
      <c r="Q9" s="322"/>
      <c r="R9" s="323"/>
      <c r="S9" s="278" t="s">
        <v>29</v>
      </c>
      <c r="T9" s="279"/>
      <c r="U9" s="280"/>
      <c r="V9" s="281" t="s">
        <v>30</v>
      </c>
      <c r="W9" s="279"/>
      <c r="X9" s="280"/>
      <c r="Y9" s="282" t="s">
        <v>29</v>
      </c>
      <c r="Z9" s="283"/>
      <c r="AA9" s="284"/>
      <c r="AB9" s="282" t="s">
        <v>30</v>
      </c>
      <c r="AC9" s="283"/>
      <c r="AD9" s="285"/>
      <c r="AE9"/>
    </row>
    <row r="10" spans="2:31" ht="22.5" customHeight="1" thickBot="1" x14ac:dyDescent="0.3">
      <c r="B10"/>
      <c r="C10"/>
      <c r="D10"/>
      <c r="E10" s="47" t="s">
        <v>7</v>
      </c>
      <c r="F10" s="48" t="s">
        <v>8</v>
      </c>
      <c r="G10" s="48" t="s">
        <v>9</v>
      </c>
      <c r="H10" s="48" t="s">
        <v>7</v>
      </c>
      <c r="I10" s="48" t="s">
        <v>8</v>
      </c>
      <c r="J10" s="48" t="s">
        <v>9</v>
      </c>
      <c r="K10" s="49" t="s">
        <v>7</v>
      </c>
      <c r="L10" s="49" t="s">
        <v>8</v>
      </c>
      <c r="M10" s="49" t="s">
        <v>9</v>
      </c>
      <c r="N10" s="49" t="s">
        <v>7</v>
      </c>
      <c r="O10" s="49" t="s">
        <v>8</v>
      </c>
      <c r="P10" s="50" t="s">
        <v>9</v>
      </c>
      <c r="Q10" s="324"/>
      <c r="R10" s="325"/>
      <c r="S10" s="47" t="s">
        <v>7</v>
      </c>
      <c r="T10" s="48" t="s">
        <v>8</v>
      </c>
      <c r="U10" s="48" t="s">
        <v>9</v>
      </c>
      <c r="V10" s="48" t="s">
        <v>7</v>
      </c>
      <c r="W10" s="48" t="s">
        <v>8</v>
      </c>
      <c r="X10" s="48" t="s">
        <v>9</v>
      </c>
      <c r="Y10" s="49" t="s">
        <v>7</v>
      </c>
      <c r="Z10" s="49" t="s">
        <v>8</v>
      </c>
      <c r="AA10" s="49" t="s">
        <v>9</v>
      </c>
      <c r="AB10" s="49" t="s">
        <v>7</v>
      </c>
      <c r="AC10" s="49" t="s">
        <v>8</v>
      </c>
      <c r="AD10" s="50" t="s">
        <v>9</v>
      </c>
    </row>
    <row r="11" spans="2:31" ht="12.75" customHeight="1" x14ac:dyDescent="0.2">
      <c r="B11" s="313" t="s">
        <v>10</v>
      </c>
      <c r="C11" s="313" t="s">
        <v>11</v>
      </c>
      <c r="D11" s="51">
        <v>1</v>
      </c>
      <c r="E11" s="11">
        <v>9.938042592676205E-2</v>
      </c>
      <c r="F11" s="13">
        <v>-0.37846629869508563</v>
      </c>
      <c r="G11" s="13">
        <v>-0.3400221586706641</v>
      </c>
      <c r="H11" s="13">
        <v>-0.10934775518141343</v>
      </c>
      <c r="I11" s="13">
        <v>0.17224792144580647</v>
      </c>
      <c r="J11" s="13">
        <v>-0.21612617511001075</v>
      </c>
      <c r="K11" s="52">
        <v>0.21620371471208691</v>
      </c>
      <c r="L11" s="52">
        <v>-0.34241044220452022</v>
      </c>
      <c r="M11" s="52">
        <v>0.36371796962574315</v>
      </c>
      <c r="N11" s="52">
        <v>-0.49829316115767869</v>
      </c>
      <c r="O11" s="52">
        <v>-0.22114908311168174</v>
      </c>
      <c r="P11" s="53">
        <v>-0.66959258391642107</v>
      </c>
      <c r="Q11" s="313" t="s">
        <v>11</v>
      </c>
      <c r="R11" s="51">
        <v>41</v>
      </c>
      <c r="S11" s="11">
        <v>0.63198857183387869</v>
      </c>
      <c r="T11" s="13">
        <v>0.51410223120440035</v>
      </c>
      <c r="U11" s="13">
        <v>0.54145829482566354</v>
      </c>
      <c r="V11" s="13">
        <v>-1.0965815413290194</v>
      </c>
      <c r="W11" s="13">
        <v>-1.2953739639950661</v>
      </c>
      <c r="X11" s="13">
        <v>-1.7523757082276481</v>
      </c>
      <c r="Y11" s="52">
        <v>0.71315704109000744</v>
      </c>
      <c r="Z11" s="52">
        <v>0.5474841683543572</v>
      </c>
      <c r="AA11" s="52">
        <v>0.89263068341643392</v>
      </c>
      <c r="AB11" s="52">
        <v>-0.93572509542539251</v>
      </c>
      <c r="AC11" s="52">
        <v>-0.9237501937387318</v>
      </c>
      <c r="AD11" s="53">
        <v>-1.3164002477027361</v>
      </c>
    </row>
    <row r="12" spans="2:31" ht="12.75" customHeight="1" x14ac:dyDescent="0.2">
      <c r="B12" s="314"/>
      <c r="C12" s="314"/>
      <c r="D12" s="54">
        <v>2</v>
      </c>
      <c r="E12" s="17">
        <v>7.9798305791902516E-2</v>
      </c>
      <c r="F12" s="19">
        <v>0.31191142682275796</v>
      </c>
      <c r="G12" s="19">
        <v>-4.3020526983483159E-2</v>
      </c>
      <c r="H12" s="19">
        <v>2.578201349299708E-2</v>
      </c>
      <c r="I12" s="19">
        <v>-4.6836606706291556E-2</v>
      </c>
      <c r="J12" s="19">
        <v>-0.28607369389671794</v>
      </c>
      <c r="K12" s="55">
        <v>-2.4996893242810361E-2</v>
      </c>
      <c r="L12" s="55">
        <v>-0.37255189328738869</v>
      </c>
      <c r="M12" s="55">
        <v>-0.63617426643418606</v>
      </c>
      <c r="N12" s="55">
        <v>0.13067491865927788</v>
      </c>
      <c r="O12" s="55">
        <v>0.29758926666663893</v>
      </c>
      <c r="P12" s="56">
        <v>0.38458982850719903</v>
      </c>
      <c r="Q12" s="314"/>
      <c r="R12" s="54">
        <v>42</v>
      </c>
      <c r="S12" s="17">
        <v>-0.39972461849632224</v>
      </c>
      <c r="T12" s="19">
        <v>-9.3790296183734106E-2</v>
      </c>
      <c r="U12" s="19">
        <v>0.29413706521855737</v>
      </c>
      <c r="V12" s="19">
        <v>0.42418070384675816</v>
      </c>
      <c r="W12" s="19">
        <v>5.5511151231257827E-17</v>
      </c>
      <c r="X12" s="19">
        <v>0.20143613615499953</v>
      </c>
      <c r="Y12" s="55">
        <v>-0.14060106506062919</v>
      </c>
      <c r="Z12" s="55">
        <v>-0.56234098059359061</v>
      </c>
      <c r="AA12" s="55">
        <v>-0.15164325896570563</v>
      </c>
      <c r="AB12" s="55">
        <v>1.5010859460440247</v>
      </c>
      <c r="AC12" s="55">
        <v>0.96590662266974114</v>
      </c>
      <c r="AD12" s="56">
        <v>1.6589234102814103</v>
      </c>
    </row>
    <row r="13" spans="2:31" ht="12.75" customHeight="1" x14ac:dyDescent="0.2">
      <c r="B13" s="314"/>
      <c r="C13" s="314"/>
      <c r="D13" s="54">
        <v>3</v>
      </c>
      <c r="E13" s="17">
        <v>0.55685618169147588</v>
      </c>
      <c r="F13" s="19">
        <v>0.47042836922840259</v>
      </c>
      <c r="G13" s="19">
        <v>0.67382137361034511</v>
      </c>
      <c r="H13" s="19">
        <v>-0.15942474337555362</v>
      </c>
      <c r="I13" s="19">
        <v>-0.28263073461903288</v>
      </c>
      <c r="J13" s="19">
        <v>-0.40682738040564564</v>
      </c>
      <c r="K13" s="55">
        <v>0.99733469948672637</v>
      </c>
      <c r="L13" s="55">
        <v>0.58123398566093742</v>
      </c>
      <c r="M13" s="55">
        <v>0.67818993947630268</v>
      </c>
      <c r="N13" s="55">
        <v>7.3151311106044808E-2</v>
      </c>
      <c r="O13" s="55">
        <v>-0.79004923734546817</v>
      </c>
      <c r="P13" s="56">
        <v>0.19082764277801895</v>
      </c>
      <c r="Q13" s="314"/>
      <c r="R13" s="54">
        <v>43</v>
      </c>
      <c r="S13" s="17">
        <v>-0.50419130649199195</v>
      </c>
      <c r="T13" s="19">
        <v>-0.15861036043243693</v>
      </c>
      <c r="U13" s="19">
        <v>-0.2988573128186312</v>
      </c>
      <c r="V13" s="19">
        <v>0.19498380711730146</v>
      </c>
      <c r="W13" s="19">
        <v>0.55682878037824757</v>
      </c>
      <c r="X13" s="19">
        <v>0.42871225675049301</v>
      </c>
      <c r="Y13" s="55">
        <v>-0.65243710619942086</v>
      </c>
      <c r="Z13" s="55">
        <v>-0.31336336950695259</v>
      </c>
      <c r="AA13" s="55">
        <v>-0.46462080176878079</v>
      </c>
      <c r="AB13" s="55">
        <v>0.42010764341859125</v>
      </c>
      <c r="AC13" s="55">
        <v>0.17825325395996772</v>
      </c>
      <c r="AD13" s="56">
        <v>1.15516403295569</v>
      </c>
    </row>
    <row r="14" spans="2:31" ht="12.75" customHeight="1" x14ac:dyDescent="0.2">
      <c r="B14" s="314"/>
      <c r="C14" s="314"/>
      <c r="D14" s="54">
        <v>4</v>
      </c>
      <c r="E14" s="17">
        <v>0.20544696713872851</v>
      </c>
      <c r="F14" s="19">
        <v>0.43050892874367352</v>
      </c>
      <c r="G14" s="19">
        <v>0.21276612547140245</v>
      </c>
      <c r="H14" s="19">
        <v>-0.56536085061863284</v>
      </c>
      <c r="I14" s="19">
        <v>-0.40173952271781499</v>
      </c>
      <c r="J14" s="19">
        <v>-4.1122893585698539E-2</v>
      </c>
      <c r="K14" s="55">
        <v>-1.0371988554060296E-2</v>
      </c>
      <c r="L14" s="55">
        <v>0.11180132793026831</v>
      </c>
      <c r="M14" s="55">
        <v>0.41074576284480513</v>
      </c>
      <c r="N14" s="55">
        <v>-0.36818813612881907</v>
      </c>
      <c r="O14" s="55">
        <v>-0.22037438940045584</v>
      </c>
      <c r="P14" s="56">
        <v>0.14550850020679779</v>
      </c>
      <c r="Q14" s="314"/>
      <c r="R14" s="54">
        <v>44</v>
      </c>
      <c r="S14" s="17">
        <v>0.18478931003714405</v>
      </c>
      <c r="T14" s="19">
        <v>0.22151052669682997</v>
      </c>
      <c r="U14" s="19">
        <v>8.8690098079828944E-2</v>
      </c>
      <c r="V14" s="19">
        <v>-0.62386942145411273</v>
      </c>
      <c r="W14" s="19">
        <v>-5.6853971345635024E-2</v>
      </c>
      <c r="X14" s="19">
        <v>-0.16699118724546477</v>
      </c>
      <c r="Y14" s="55">
        <v>0.15047064876711191</v>
      </c>
      <c r="Z14" s="55">
        <v>0.17825325395996772</v>
      </c>
      <c r="AA14" s="55">
        <v>0.26963699465147939</v>
      </c>
      <c r="AB14" s="55">
        <v>-0.33996269878423102</v>
      </c>
      <c r="AC14" s="55">
        <v>-0.35328872855860843</v>
      </c>
      <c r="AD14" s="56">
        <v>-0.32014267748717007</v>
      </c>
    </row>
    <row r="15" spans="2:31" ht="12.75" customHeight="1" x14ac:dyDescent="0.2">
      <c r="B15" s="314"/>
      <c r="C15" s="314"/>
      <c r="D15" s="54">
        <v>5</v>
      </c>
      <c r="E15" s="17">
        <v>0.29541900814447641</v>
      </c>
      <c r="F15" s="19">
        <v>6.6367378774183416E-2</v>
      </c>
      <c r="G15" s="19">
        <v>0.19094266466203053</v>
      </c>
      <c r="H15" s="19">
        <v>-0.39972461849632224</v>
      </c>
      <c r="I15" s="19">
        <v>-7.5044618744020519E-2</v>
      </c>
      <c r="J15" s="19">
        <v>-0.37977311715444545</v>
      </c>
      <c r="K15" s="55">
        <v>0.16885559151248108</v>
      </c>
      <c r="L15" s="55">
        <v>0.28194485944680014</v>
      </c>
      <c r="M15" s="55">
        <v>0.40623513252489662</v>
      </c>
      <c r="N15" s="55">
        <v>-1.0528356463136312</v>
      </c>
      <c r="O15" s="55">
        <v>-0.85944216298571197</v>
      </c>
      <c r="P15" s="56">
        <v>-0.88295251770719685</v>
      </c>
      <c r="Q15" s="314"/>
      <c r="R15" s="54">
        <v>45</v>
      </c>
      <c r="S15" s="17">
        <v>0.18478931003714405</v>
      </c>
      <c r="T15" s="19">
        <v>4.2726549173847161E-2</v>
      </c>
      <c r="U15" s="19">
        <v>0.33493707196770128</v>
      </c>
      <c r="V15" s="19">
        <v>-0.12840968320475904</v>
      </c>
      <c r="W15" s="19">
        <v>-0.31191142682275802</v>
      </c>
      <c r="X15" s="19">
        <v>0.10679643414944595</v>
      </c>
      <c r="Y15" s="55">
        <v>-3.8455779893263764E-2</v>
      </c>
      <c r="Z15" s="55">
        <v>9.6099211957315189E-2</v>
      </c>
      <c r="AA15" s="55">
        <v>9.6099211957315189E-2</v>
      </c>
      <c r="AB15" s="55">
        <v>-0.11955767334728773</v>
      </c>
      <c r="AC15" s="55">
        <v>-0.33307845718145257</v>
      </c>
      <c r="AD15" s="56">
        <v>8.2661272735241098E-2</v>
      </c>
    </row>
    <row r="16" spans="2:31" ht="12.75" customHeight="1" x14ac:dyDescent="0.2">
      <c r="B16" s="314"/>
      <c r="C16" s="314"/>
      <c r="D16" s="54">
        <v>6</v>
      </c>
      <c r="E16" s="17">
        <v>0.66225763639216395</v>
      </c>
      <c r="F16" s="19">
        <v>0.21026197152494674</v>
      </c>
      <c r="G16" s="19">
        <v>0.1378362058200257</v>
      </c>
      <c r="H16" s="19">
        <v>-8.0633713218395409E-3</v>
      </c>
      <c r="I16" s="19">
        <v>-0.59785993481998623</v>
      </c>
      <c r="J16" s="19">
        <v>-0.40711171037117105</v>
      </c>
      <c r="K16" s="55">
        <v>0.73720334523512421</v>
      </c>
      <c r="L16" s="55">
        <v>-6.4026279820731974E-2</v>
      </c>
      <c r="M16" s="55">
        <v>0.10647120051137554</v>
      </c>
      <c r="N16" s="55">
        <v>-0.14802874587515968</v>
      </c>
      <c r="O16" s="55">
        <v>-0.55675061948608773</v>
      </c>
      <c r="P16" s="56">
        <v>-0.35220644125037287</v>
      </c>
      <c r="Q16" s="314"/>
      <c r="R16" s="54">
        <v>46</v>
      </c>
      <c r="S16" s="17">
        <v>-0.73661545952928331</v>
      </c>
      <c r="T16" s="19">
        <v>-4.9262605251023439E-2</v>
      </c>
      <c r="U16" s="19">
        <v>0.36818813612881873</v>
      </c>
      <c r="V16" s="19">
        <v>-0.9292385918978332</v>
      </c>
      <c r="W16" s="19">
        <v>0.15861036043243687</v>
      </c>
      <c r="X16" s="19">
        <v>0.35026205944956756</v>
      </c>
      <c r="Y16" s="55">
        <v>-0.45727994149580109</v>
      </c>
      <c r="Z16" s="55">
        <v>0.50532637862725893</v>
      </c>
      <c r="AA16" s="55">
        <v>8.3266726846886741E-17</v>
      </c>
      <c r="AB16" s="55">
        <v>-1.4078439355840502</v>
      </c>
      <c r="AC16" s="55">
        <v>-0.48371078305085036</v>
      </c>
      <c r="AD16" s="56">
        <v>-0.26701558306021722</v>
      </c>
    </row>
    <row r="17" spans="2:30" ht="12.75" customHeight="1" x14ac:dyDescent="0.2">
      <c r="B17" s="314"/>
      <c r="C17" s="314"/>
      <c r="D17" s="54">
        <v>7</v>
      </c>
      <c r="E17" s="17">
        <v>-5.5511151231257827E-17</v>
      </c>
      <c r="F17" s="19">
        <v>2.578201349299708E-2</v>
      </c>
      <c r="G17" s="19">
        <v>0.65243710619942064</v>
      </c>
      <c r="H17" s="19">
        <v>-2.4112634557597989E-2</v>
      </c>
      <c r="I17" s="19">
        <v>0.30198738215334037</v>
      </c>
      <c r="J17" s="19">
        <v>-0.27691621352762402</v>
      </c>
      <c r="K17" s="55">
        <v>0.21667973646425248</v>
      </c>
      <c r="L17" s="55">
        <v>0.43254766989791821</v>
      </c>
      <c r="M17" s="55">
        <v>0.51891648360904907</v>
      </c>
      <c r="N17" s="55">
        <v>-0.70687603234649621</v>
      </c>
      <c r="O17" s="55">
        <v>-0.68769844534496682</v>
      </c>
      <c r="P17" s="56">
        <v>-1.6011870564481425</v>
      </c>
      <c r="Q17" s="314"/>
      <c r="R17" s="54">
        <v>47</v>
      </c>
      <c r="S17" s="17">
        <v>-1.0195266010976562</v>
      </c>
      <c r="T17" s="19">
        <v>-0.58625141277352288</v>
      </c>
      <c r="U17" s="19">
        <v>0.77153628416931819</v>
      </c>
      <c r="V17" s="19">
        <v>-0.14263856285377507</v>
      </c>
      <c r="W17" s="19">
        <v>-0.23336812936800938</v>
      </c>
      <c r="X17" s="19">
        <v>-0.2988573128186312</v>
      </c>
      <c r="Y17" s="55">
        <v>0.11383532286850609</v>
      </c>
      <c r="Z17" s="55">
        <v>0.1507250569172639</v>
      </c>
      <c r="AA17" s="55">
        <v>-6.0288253445878459E-3</v>
      </c>
      <c r="AB17" s="55">
        <v>-0.27305936329663738</v>
      </c>
      <c r="AC17" s="55">
        <v>-8.640041114984498E-2</v>
      </c>
      <c r="AD17" s="56">
        <v>4.1326400775966166E-3</v>
      </c>
    </row>
    <row r="18" spans="2:30" ht="12.75" customHeight="1" x14ac:dyDescent="0.2">
      <c r="B18" s="314"/>
      <c r="C18" s="314"/>
      <c r="D18" s="54">
        <v>8</v>
      </c>
      <c r="E18" s="17">
        <v>5.376122689403906E-2</v>
      </c>
      <c r="F18" s="19">
        <v>-0.55682878037824757</v>
      </c>
      <c r="G18" s="19">
        <v>0.10934775518141338</v>
      </c>
      <c r="H18" s="19">
        <v>-0.41098113078116116</v>
      </c>
      <c r="I18" s="19">
        <v>-4.6836606706291556E-2</v>
      </c>
      <c r="J18" s="19">
        <v>-7.0891975288149667E-2</v>
      </c>
      <c r="K18" s="55">
        <v>0.34052896993962906</v>
      </c>
      <c r="L18" s="55">
        <v>0.24684704848351258</v>
      </c>
      <c r="M18" s="55">
        <v>0.37020368591501307</v>
      </c>
      <c r="N18" s="55">
        <v>-0.27245629680844285</v>
      </c>
      <c r="O18" s="55">
        <v>-0.13141664725367602</v>
      </c>
      <c r="P18" s="56">
        <v>-0.14208600153348672</v>
      </c>
      <c r="Q18" s="314"/>
      <c r="R18" s="54">
        <v>48</v>
      </c>
      <c r="S18" s="17">
        <v>-0.53517932337428387</v>
      </c>
      <c r="T18" s="19">
        <v>-0.15861036043243693</v>
      </c>
      <c r="U18" s="19">
        <v>0.59916193156148267</v>
      </c>
      <c r="V18" s="19">
        <v>0.16699118724546486</v>
      </c>
      <c r="W18" s="19">
        <v>0.33686361439240453</v>
      </c>
      <c r="X18" s="19">
        <v>4.2703308503657333E-2</v>
      </c>
      <c r="Y18" s="55">
        <v>0.21057132353014107</v>
      </c>
      <c r="Z18" s="55">
        <v>0.68205935988629274</v>
      </c>
      <c r="AA18" s="55">
        <v>0.90699474410128356</v>
      </c>
      <c r="AB18" s="55">
        <v>-0.48553065887746183</v>
      </c>
      <c r="AC18" s="55">
        <v>0</v>
      </c>
      <c r="AD18" s="56">
        <v>0.29771343704909564</v>
      </c>
    </row>
    <row r="19" spans="2:30" ht="12.75" customHeight="1" thickBot="1" x14ac:dyDescent="0.25">
      <c r="B19" s="314"/>
      <c r="C19" s="316"/>
      <c r="D19" s="54">
        <v>9</v>
      </c>
      <c r="E19" s="17">
        <v>-3.3146051071438365E-2</v>
      </c>
      <c r="F19" s="19">
        <v>-0.10175638908680185</v>
      </c>
      <c r="G19" s="19">
        <v>0.32973235623555497</v>
      </c>
      <c r="H19" s="19">
        <v>-1.1102230246251565E-16</v>
      </c>
      <c r="I19" s="19">
        <v>-0.21996516598584304</v>
      </c>
      <c r="J19" s="19">
        <v>-0.26963699465147933</v>
      </c>
      <c r="K19" s="55">
        <v>0.47271211987490652</v>
      </c>
      <c r="L19" s="55">
        <v>0.68260164972586479</v>
      </c>
      <c r="M19" s="55">
        <v>1.3236634514771544</v>
      </c>
      <c r="N19" s="55">
        <v>-0.98162625026152639</v>
      </c>
      <c r="O19" s="55">
        <v>-0.28000964304676956</v>
      </c>
      <c r="P19" s="56">
        <v>-0.26963699465147933</v>
      </c>
      <c r="Q19" s="314"/>
      <c r="R19" s="54">
        <v>49</v>
      </c>
      <c r="S19" s="17">
        <v>-0.5560010500349355</v>
      </c>
      <c r="T19" s="19">
        <v>0.29410149599989127</v>
      </c>
      <c r="U19" s="19">
        <v>0.21536364964772883</v>
      </c>
      <c r="V19" s="19">
        <v>-0.63617426643418606</v>
      </c>
      <c r="W19" s="19">
        <v>-0.35093629771098001</v>
      </c>
      <c r="X19" s="19">
        <v>-0.97731763499402979</v>
      </c>
      <c r="Y19" s="55">
        <v>-0.6697252646387013</v>
      </c>
      <c r="Z19" s="55">
        <v>6.8422214651246538E-2</v>
      </c>
      <c r="AA19" s="55">
        <v>0.21062055396195262</v>
      </c>
      <c r="AB19" s="55">
        <v>-0.12667355156789989</v>
      </c>
      <c r="AC19" s="55">
        <v>0.17353778269416428</v>
      </c>
      <c r="AD19" s="56">
        <v>0.39231077960727012</v>
      </c>
    </row>
    <row r="20" spans="2:30" ht="12.75" customHeight="1" thickBot="1" x14ac:dyDescent="0.25">
      <c r="B20" s="314"/>
      <c r="C20" s="313" t="s">
        <v>12</v>
      </c>
      <c r="D20" s="54">
        <v>10</v>
      </c>
      <c r="E20" s="17">
        <v>0.30418469663171521</v>
      </c>
      <c r="F20" s="19">
        <v>-6.796188674454845E-2</v>
      </c>
      <c r="G20" s="19">
        <v>0.14249380625285174</v>
      </c>
      <c r="H20" s="19">
        <v>-0.28160431171238243</v>
      </c>
      <c r="I20" s="19">
        <v>-0.39333920098798836</v>
      </c>
      <c r="J20" s="19">
        <v>-5.3761226894039005E-2</v>
      </c>
      <c r="K20" s="55">
        <v>0.6257741376443422</v>
      </c>
      <c r="L20" s="55">
        <v>0.75054297302201234</v>
      </c>
      <c r="M20" s="55">
        <v>0.77904281020119948</v>
      </c>
      <c r="N20" s="55">
        <v>-0.14338105968038675</v>
      </c>
      <c r="O20" s="55">
        <v>-0.23827099747080227</v>
      </c>
      <c r="P20" s="56">
        <v>-0.58058773814681164</v>
      </c>
      <c r="Q20" s="316"/>
      <c r="R20" s="54">
        <v>50</v>
      </c>
      <c r="S20" s="17">
        <v>-4.8180317942787938E-2</v>
      </c>
      <c r="T20" s="19">
        <v>-0.15035435799418662</v>
      </c>
      <c r="U20" s="19">
        <v>-4.7704296190622469E-2</v>
      </c>
      <c r="V20" s="19">
        <v>0.21057132353014107</v>
      </c>
      <c r="W20" s="19">
        <v>0.53430405898472011</v>
      </c>
      <c r="X20" s="19">
        <v>0.26963699465147939</v>
      </c>
      <c r="Y20" s="55">
        <v>0.30123719446648473</v>
      </c>
      <c r="Z20" s="55">
        <v>0.31146286160504394</v>
      </c>
      <c r="AA20" s="55">
        <v>8.4847684614335339E-2</v>
      </c>
      <c r="AB20" s="55">
        <v>0</v>
      </c>
      <c r="AC20" s="55">
        <v>0.17034741354389776</v>
      </c>
      <c r="AD20" s="56">
        <v>-0.35393331622023971</v>
      </c>
    </row>
    <row r="21" spans="2:30" ht="12.75" customHeight="1" x14ac:dyDescent="0.2">
      <c r="B21" s="314"/>
      <c r="C21" s="314"/>
      <c r="D21" s="54">
        <v>11</v>
      </c>
      <c r="E21" s="17">
        <v>7.0715841661637746E-2</v>
      </c>
      <c r="F21" s="19">
        <v>0.49862459591105263</v>
      </c>
      <c r="G21" s="19">
        <v>-4.2696192016135157E-2</v>
      </c>
      <c r="H21" s="19">
        <v>-0.74654440983549075</v>
      </c>
      <c r="I21" s="19">
        <v>-0.87235811811861186</v>
      </c>
      <c r="J21" s="19">
        <v>-0.1821709100987981</v>
      </c>
      <c r="K21" s="55">
        <v>-5.220615364533146E-2</v>
      </c>
      <c r="L21" s="55">
        <v>-4.3393696077133524E-2</v>
      </c>
      <c r="M21" s="55">
        <v>-0.19273838942991448</v>
      </c>
      <c r="N21" s="55">
        <v>0.19423083199155569</v>
      </c>
      <c r="O21" s="55">
        <v>0.3435513073448162</v>
      </c>
      <c r="P21" s="56">
        <v>0.41193408193115449</v>
      </c>
      <c r="Q21" s="313" t="s">
        <v>12</v>
      </c>
      <c r="R21" s="54">
        <v>51</v>
      </c>
      <c r="S21" s="17">
        <v>-0.48626522981274067</v>
      </c>
      <c r="T21" s="19">
        <v>-0.28263073461903288</v>
      </c>
      <c r="U21" s="19">
        <v>-9.8291696454980149E-3</v>
      </c>
      <c r="V21" s="19">
        <v>0.48364662285577514</v>
      </c>
      <c r="W21" s="19">
        <v>0.7015936682602284</v>
      </c>
      <c r="X21" s="19">
        <v>0.37020368591501307</v>
      </c>
      <c r="Y21" s="55">
        <v>3.3418317482235282E-2</v>
      </c>
      <c r="Z21" s="55">
        <v>0.54872007470439244</v>
      </c>
      <c r="AA21" s="55">
        <v>0.96423954782310139</v>
      </c>
      <c r="AB21" s="55">
        <v>-0.15205106368507088</v>
      </c>
      <c r="AC21" s="55">
        <v>-0.25505745547712294</v>
      </c>
      <c r="AD21" s="56">
        <v>-3.4575706701962694E-2</v>
      </c>
    </row>
    <row r="22" spans="2:30" ht="12.75" customHeight="1" x14ac:dyDescent="0.2">
      <c r="B22" s="314"/>
      <c r="C22" s="314"/>
      <c r="D22" s="54">
        <v>12</v>
      </c>
      <c r="E22" s="17">
        <v>7.5502370366576865E-2</v>
      </c>
      <c r="F22" s="19">
        <v>0.17066110012721442</v>
      </c>
      <c r="G22" s="19">
        <v>0.25763707766708233</v>
      </c>
      <c r="H22" s="19">
        <v>-0.2514146263344556</v>
      </c>
      <c r="I22" s="19">
        <v>3.207293213658316E-2</v>
      </c>
      <c r="J22" s="19">
        <v>9.6099211957315189E-2</v>
      </c>
      <c r="K22" s="55">
        <v>0.34411854024518312</v>
      </c>
      <c r="L22" s="55">
        <v>6.9855149440931061E-2</v>
      </c>
      <c r="M22" s="55">
        <v>0.47790326394717147</v>
      </c>
      <c r="N22" s="55">
        <v>-0.1735377826941642</v>
      </c>
      <c r="O22" s="55">
        <v>-4.7775048109536367E-2</v>
      </c>
      <c r="P22" s="56">
        <v>-3.6483944434497401E-2</v>
      </c>
      <c r="Q22" s="314"/>
      <c r="R22" s="54">
        <v>52</v>
      </c>
      <c r="S22" s="17">
        <v>-0.35204318062859752</v>
      </c>
      <c r="T22" s="19">
        <v>4.880069732830461E-2</v>
      </c>
      <c r="U22" s="19">
        <v>-0.34896530779664631</v>
      </c>
      <c r="V22" s="19">
        <v>-0.68944645176114161</v>
      </c>
      <c r="W22" s="19">
        <v>-0.34203720121562864</v>
      </c>
      <c r="X22" s="19">
        <v>-0.23649094358004097</v>
      </c>
      <c r="Y22" s="55">
        <v>-0.68539215898669492</v>
      </c>
      <c r="Z22" s="55">
        <v>-0.29571588942913152</v>
      </c>
      <c r="AA22" s="55">
        <v>-0.70481169810593924</v>
      </c>
      <c r="AB22" s="55">
        <v>-0.75774269807226902</v>
      </c>
      <c r="AC22" s="55">
        <v>-0.21062055396195262</v>
      </c>
      <c r="AD22" s="56">
        <v>-0.13993173377615625</v>
      </c>
    </row>
    <row r="23" spans="2:30" ht="13.5" customHeight="1" x14ac:dyDescent="0.2">
      <c r="B23" s="314"/>
      <c r="C23" s="314"/>
      <c r="D23" s="54">
        <v>13</v>
      </c>
      <c r="E23" s="17">
        <v>-6.7610761318702722E-2</v>
      </c>
      <c r="F23" s="19">
        <v>-0.52249285543958723</v>
      </c>
      <c r="G23" s="19">
        <v>-0.24723869020168837</v>
      </c>
      <c r="H23" s="19">
        <v>-2.4847659257335578E-2</v>
      </c>
      <c r="I23" s="19">
        <v>-0.40861841101470003</v>
      </c>
      <c r="J23" s="19">
        <v>-5.3395903453657773E-2</v>
      </c>
      <c r="K23" s="55">
        <v>0.27305936329663744</v>
      </c>
      <c r="L23" s="55">
        <v>-0.21862672118871723</v>
      </c>
      <c r="M23" s="55">
        <v>0.12535746475137635</v>
      </c>
      <c r="N23" s="55">
        <v>-0.26814554045646943</v>
      </c>
      <c r="O23" s="55">
        <v>0.29075926992842477</v>
      </c>
      <c r="P23" s="56">
        <v>-0.43425429008696259</v>
      </c>
      <c r="Q23" s="314"/>
      <c r="R23" s="54">
        <v>53</v>
      </c>
      <c r="S23" s="17">
        <v>-5.9702459825658111E-2</v>
      </c>
      <c r="T23" s="19">
        <v>-4.3889898310157147E-2</v>
      </c>
      <c r="U23" s="19">
        <v>0.18478931003714405</v>
      </c>
      <c r="V23" s="19">
        <v>0.10934775518141338</v>
      </c>
      <c r="W23" s="19">
        <v>9.9106176006232116E-2</v>
      </c>
      <c r="X23" s="19">
        <v>-0.23649094358004097</v>
      </c>
      <c r="Y23" s="55">
        <v>-3.2913537735638286E-2</v>
      </c>
      <c r="Z23" s="55">
        <v>-8.3947002394052728E-2</v>
      </c>
      <c r="AA23" s="55">
        <v>4.0800006749143927E-2</v>
      </c>
      <c r="AB23" s="55">
        <v>0.20032097769595753</v>
      </c>
      <c r="AC23" s="55">
        <v>-4.1825866953564543E-2</v>
      </c>
      <c r="AD23" s="56">
        <v>-0.89491988994812965</v>
      </c>
    </row>
    <row r="24" spans="2:30" ht="12.75" customHeight="1" x14ac:dyDescent="0.2">
      <c r="B24" s="314"/>
      <c r="C24" s="314"/>
      <c r="D24" s="54">
        <v>14</v>
      </c>
      <c r="E24" s="17">
        <v>0.32755538270079276</v>
      </c>
      <c r="F24" s="19">
        <v>0.14184769083223703</v>
      </c>
      <c r="G24" s="19">
        <v>-2.898763825417075E-2</v>
      </c>
      <c r="H24" s="19">
        <v>-6.5111195075023193E-2</v>
      </c>
      <c r="I24" s="19">
        <v>-0.32467140862064731</v>
      </c>
      <c r="J24" s="19">
        <v>-0.51355994136482841</v>
      </c>
      <c r="K24" s="55">
        <v>0.25718951660129336</v>
      </c>
      <c r="L24" s="55">
        <v>-0.23697924522413741</v>
      </c>
      <c r="M24" s="55">
        <v>-0.14335625544981531</v>
      </c>
      <c r="N24" s="55">
        <v>0.36306811206403361</v>
      </c>
      <c r="O24" s="55">
        <v>-0.12577286934761728</v>
      </c>
      <c r="P24" s="56">
        <v>-0.1127460380751705</v>
      </c>
      <c r="Q24" s="314"/>
      <c r="R24" s="54">
        <v>54</v>
      </c>
      <c r="S24" s="17">
        <v>-0.66320586032468376</v>
      </c>
      <c r="T24" s="19">
        <v>-0.29758926666663893</v>
      </c>
      <c r="U24" s="19">
        <v>-0.40711171037117105</v>
      </c>
      <c r="V24" s="19">
        <v>-4.6209450593009238E-2</v>
      </c>
      <c r="W24" s="19">
        <v>0.20256367164134467</v>
      </c>
      <c r="X24" s="19">
        <v>9.6099211957315189E-2</v>
      </c>
      <c r="Y24" s="55">
        <v>0.14335625544981526</v>
      </c>
      <c r="Z24" s="55">
        <v>0.26963699465147939</v>
      </c>
      <c r="AA24" s="55">
        <v>0.60599273918983709</v>
      </c>
      <c r="AB24" s="55">
        <v>-0.71104699814046357</v>
      </c>
      <c r="AC24" s="55">
        <v>-0.26467082532831776</v>
      </c>
      <c r="AD24" s="56">
        <v>5.5511151231257827E-17</v>
      </c>
    </row>
    <row r="25" spans="2:30" s="22" customFormat="1" ht="12.75" customHeight="1" x14ac:dyDescent="0.2">
      <c r="B25" s="314"/>
      <c r="C25" s="314"/>
      <c r="D25" s="54">
        <v>15</v>
      </c>
      <c r="E25" s="17">
        <v>-0.15580167178297324</v>
      </c>
      <c r="F25" s="19">
        <v>-6.1664259914357769E-2</v>
      </c>
      <c r="G25" s="19">
        <v>7.0958972110497093E-2</v>
      </c>
      <c r="H25" s="19">
        <v>-0.29799523718990101</v>
      </c>
      <c r="I25" s="19">
        <v>-0.10505795599149129</v>
      </c>
      <c r="J25" s="19">
        <v>0.15676792574318058</v>
      </c>
      <c r="K25" s="55">
        <v>-0.20143613615499936</v>
      </c>
      <c r="L25" s="55">
        <v>-0.29931065204178148</v>
      </c>
      <c r="M25" s="55">
        <v>-0.49664498400842372</v>
      </c>
      <c r="N25" s="55">
        <v>0.23639456049613372</v>
      </c>
      <c r="O25" s="55">
        <v>0.43254766989791821</v>
      </c>
      <c r="P25" s="56">
        <v>-0.1116810163944956</v>
      </c>
      <c r="Q25" s="314"/>
      <c r="R25" s="54">
        <v>55</v>
      </c>
      <c r="S25" s="17">
        <v>-0.35039414722472445</v>
      </c>
      <c r="T25" s="19">
        <v>8.7283594387290678E-2</v>
      </c>
      <c r="U25" s="19">
        <v>-0.14335625544981531</v>
      </c>
      <c r="V25" s="19">
        <v>-0.25437021444432967</v>
      </c>
      <c r="W25" s="19">
        <v>-0.19966153367477563</v>
      </c>
      <c r="X25" s="19">
        <v>-0.45583504931158259</v>
      </c>
      <c r="Y25" s="55">
        <v>-0.68808818523088067</v>
      </c>
      <c r="Z25" s="55">
        <v>5.1539578011902065E-2</v>
      </c>
      <c r="AA25" s="55">
        <v>-0.14550850020679768</v>
      </c>
      <c r="AB25" s="55">
        <v>-0.58058773814681164</v>
      </c>
      <c r="AC25" s="55">
        <v>-0.21865557725411999</v>
      </c>
      <c r="AD25" s="56">
        <v>-0.32815249543338065</v>
      </c>
    </row>
    <row r="26" spans="2:30" s="22" customFormat="1" ht="12.75" customHeight="1" x14ac:dyDescent="0.2">
      <c r="B26" s="314"/>
      <c r="C26" s="314"/>
      <c r="D26" s="54">
        <v>16</v>
      </c>
      <c r="E26" s="17">
        <v>-0.95063823337923448</v>
      </c>
      <c r="F26" s="19">
        <v>5.5511151231257827E-17</v>
      </c>
      <c r="G26" s="19">
        <v>-0.1196781149621208</v>
      </c>
      <c r="H26" s="19">
        <v>0.92178303602871892</v>
      </c>
      <c r="I26" s="19">
        <v>0.44188491609728581</v>
      </c>
      <c r="J26" s="19">
        <v>0.39972461849632224</v>
      </c>
      <c r="K26" s="55">
        <v>-5.9702459825658111E-2</v>
      </c>
      <c r="L26" s="55">
        <v>0.37411013335221177</v>
      </c>
      <c r="M26" s="55">
        <v>-5.627999986902716E-2</v>
      </c>
      <c r="N26" s="55">
        <v>-0.17445895025643668</v>
      </c>
      <c r="O26" s="55">
        <v>-0.69907443269857916</v>
      </c>
      <c r="P26" s="56">
        <v>0.12628073920166408</v>
      </c>
      <c r="Q26" s="314"/>
      <c r="R26" s="54">
        <v>56</v>
      </c>
      <c r="S26" s="17">
        <v>0.22265715540334191</v>
      </c>
      <c r="T26" s="19">
        <v>-0.1142201049720548</v>
      </c>
      <c r="U26" s="19">
        <v>2.4704673707920399E-3</v>
      </c>
      <c r="V26" s="19">
        <v>-0.21847166452143357</v>
      </c>
      <c r="W26" s="19">
        <v>0.18357456808376998</v>
      </c>
      <c r="X26" s="19">
        <v>2.8499837179187158E-2</v>
      </c>
      <c r="Y26" s="55">
        <v>0.19740203068119302</v>
      </c>
      <c r="Z26" s="55">
        <v>0.15915786508489402</v>
      </c>
      <c r="AA26" s="55">
        <v>0.6283444750754672</v>
      </c>
      <c r="AB26" s="55">
        <v>-0.14186633743517749</v>
      </c>
      <c r="AC26" s="55">
        <v>-0.21536364964772875</v>
      </c>
      <c r="AD26" s="56">
        <v>-0.38336456482519959</v>
      </c>
    </row>
    <row r="27" spans="2:30" s="22" customFormat="1" ht="12.75" customHeight="1" x14ac:dyDescent="0.2">
      <c r="B27" s="314"/>
      <c r="C27" s="314"/>
      <c r="D27" s="54">
        <v>17</v>
      </c>
      <c r="E27" s="17">
        <v>0.12272818569497329</v>
      </c>
      <c r="F27" s="19">
        <v>-0.22426274614308012</v>
      </c>
      <c r="G27" s="19">
        <v>-1.6689633828336714E-2</v>
      </c>
      <c r="H27" s="19">
        <v>-0.51671668923877068</v>
      </c>
      <c r="I27" s="19">
        <v>-0.25975654858116798</v>
      </c>
      <c r="J27" s="19">
        <v>0.25546845140546542</v>
      </c>
      <c r="K27" s="55">
        <v>0.5972116752719574</v>
      </c>
      <c r="L27" s="55">
        <v>-0.35330781927535349</v>
      </c>
      <c r="M27" s="55">
        <v>0.13276310256786736</v>
      </c>
      <c r="N27" s="55">
        <v>-0.14669061606059672</v>
      </c>
      <c r="O27" s="55">
        <v>0.56226469661527789</v>
      </c>
      <c r="P27" s="56">
        <v>0.20143613615499953</v>
      </c>
      <c r="Q27" s="314"/>
      <c r="R27" s="54">
        <v>57</v>
      </c>
      <c r="S27" s="17">
        <v>-0.14003520890988036</v>
      </c>
      <c r="T27" s="19">
        <v>0.33724487509804096</v>
      </c>
      <c r="U27" s="19">
        <v>0.1915830628846254</v>
      </c>
      <c r="V27" s="19">
        <v>0.52909174670729153</v>
      </c>
      <c r="W27" s="19">
        <v>-7.9608985876454375E-2</v>
      </c>
      <c r="X27" s="19">
        <v>0.57616512526348995</v>
      </c>
      <c r="Y27" s="55">
        <v>0.42896622485951846</v>
      </c>
      <c r="Z27" s="55">
        <v>0.64047228674328949</v>
      </c>
      <c r="AA27" s="55">
        <v>0.648727320728687</v>
      </c>
      <c r="AB27" s="55">
        <v>-0.52249285543958723</v>
      </c>
      <c r="AC27" s="55">
        <v>-0.85297507498503178</v>
      </c>
      <c r="AD27" s="56">
        <v>-0.35328872855860843</v>
      </c>
    </row>
    <row r="28" spans="2:30" s="22" customFormat="1" ht="12.75" customHeight="1" x14ac:dyDescent="0.2">
      <c r="B28" s="314"/>
      <c r="C28" s="314"/>
      <c r="D28" s="54">
        <v>18</v>
      </c>
      <c r="E28" s="17">
        <v>0.16330542550079352</v>
      </c>
      <c r="F28" s="19">
        <v>-0.15861036043243693</v>
      </c>
      <c r="G28" s="19">
        <v>0.25437021444432983</v>
      </c>
      <c r="H28" s="19">
        <v>-8.7505425471845866E-2</v>
      </c>
      <c r="I28" s="19">
        <v>-0.44648661835469355</v>
      </c>
      <c r="J28" s="19">
        <v>-0.37242703450854242</v>
      </c>
      <c r="K28" s="55">
        <v>0.50657591409319203</v>
      </c>
      <c r="L28" s="55">
        <v>0.42554764208351498</v>
      </c>
      <c r="M28" s="55">
        <v>0.74289698602908516</v>
      </c>
      <c r="N28" s="55">
        <v>-1.1939044488561785</v>
      </c>
      <c r="O28" s="55">
        <v>-0.8954162153012265</v>
      </c>
      <c r="P28" s="56">
        <v>-0.87987194735798346</v>
      </c>
      <c r="Q28" s="314"/>
      <c r="R28" s="54">
        <v>58</v>
      </c>
      <c r="S28" s="17">
        <v>-0.74056793072177274</v>
      </c>
      <c r="T28" s="19">
        <v>-0.39919502121004879</v>
      </c>
      <c r="U28" s="19">
        <v>-0.18950955763721788</v>
      </c>
      <c r="V28" s="19">
        <v>-0.3400221586706641</v>
      </c>
      <c r="W28" s="19">
        <v>0.68260164972586479</v>
      </c>
      <c r="X28" s="19">
        <v>0.46458674002954709</v>
      </c>
      <c r="Y28" s="55">
        <v>0.51891648360904907</v>
      </c>
      <c r="Z28" s="55">
        <v>6.1664259914357769E-2</v>
      </c>
      <c r="AA28" s="55">
        <v>0.35328872855860849</v>
      </c>
      <c r="AB28" s="55">
        <v>-0.30105139932642222</v>
      </c>
      <c r="AC28" s="55">
        <v>-0.4177839953282097</v>
      </c>
      <c r="AD28" s="56">
        <v>-0.11383532286850609</v>
      </c>
    </row>
    <row r="29" spans="2:30" s="22" customFormat="1" ht="12.75" customHeight="1" x14ac:dyDescent="0.2">
      <c r="B29" s="314"/>
      <c r="C29" s="314"/>
      <c r="D29" s="54">
        <v>19</v>
      </c>
      <c r="E29" s="17">
        <v>0.14276607266364877</v>
      </c>
      <c r="F29" s="19">
        <v>0.22556523261441513</v>
      </c>
      <c r="G29" s="19">
        <v>0.27305936329663744</v>
      </c>
      <c r="H29" s="19">
        <v>-0.64125935313714888</v>
      </c>
      <c r="I29" s="19">
        <v>-0.39976378065679763</v>
      </c>
      <c r="J29" s="19">
        <v>-0.12977283449818627</v>
      </c>
      <c r="K29" s="55">
        <v>6.554710694049215E-2</v>
      </c>
      <c r="L29" s="55">
        <v>-8.6624887229950792E-2</v>
      </c>
      <c r="M29" s="55">
        <v>7.3993554862919447E-2</v>
      </c>
      <c r="N29" s="55">
        <v>0.54351614508110946</v>
      </c>
      <c r="O29" s="55">
        <v>0.92960456581075834</v>
      </c>
      <c r="P29" s="56">
        <v>0.50668416160521312</v>
      </c>
      <c r="Q29" s="314"/>
      <c r="R29" s="54">
        <v>59</v>
      </c>
      <c r="S29" s="17">
        <v>-0.14721901853091029</v>
      </c>
      <c r="T29" s="19">
        <v>-4.8121549963248224E-2</v>
      </c>
      <c r="U29" s="19">
        <v>0.14223668274557372</v>
      </c>
      <c r="V29" s="19">
        <v>8.6929023643889825E-2</v>
      </c>
      <c r="W29" s="19">
        <v>0.23280918974163861</v>
      </c>
      <c r="X29" s="19">
        <v>0.18305317840028484</v>
      </c>
      <c r="Y29" s="55">
        <v>0.72421010706966182</v>
      </c>
      <c r="Z29" s="55">
        <v>-7.5534590192301118E-2</v>
      </c>
      <c r="AA29" s="55">
        <v>0.32674956151549711</v>
      </c>
      <c r="AB29" s="55">
        <v>0.74896311221983791</v>
      </c>
      <c r="AC29" s="55">
        <v>0.69340857053832627</v>
      </c>
      <c r="AD29" s="56">
        <v>0.49855150840524931</v>
      </c>
    </row>
    <row r="30" spans="2:30" s="22" customFormat="1" ht="13.5" customHeight="1" thickBot="1" x14ac:dyDescent="0.25">
      <c r="B30" s="316"/>
      <c r="C30" s="316"/>
      <c r="D30" s="57">
        <v>20</v>
      </c>
      <c r="E30" s="23">
        <v>0.26875955310138649</v>
      </c>
      <c r="F30" s="25">
        <v>0.17825325395996772</v>
      </c>
      <c r="G30" s="25">
        <v>0.24160771216411286</v>
      </c>
      <c r="H30" s="25">
        <v>-9.9921232566146712E-2</v>
      </c>
      <c r="I30" s="25">
        <v>-0.16348957939025927</v>
      </c>
      <c r="J30" s="25">
        <v>-0.27516040272975939</v>
      </c>
      <c r="K30" s="58">
        <v>-6.811111961066886E-2</v>
      </c>
      <c r="L30" s="58">
        <v>-0.12852154659033316</v>
      </c>
      <c r="M30" s="58">
        <v>-3.2310471247443906E-2</v>
      </c>
      <c r="N30" s="58">
        <v>0.3460687965347084</v>
      </c>
      <c r="O30" s="58">
        <v>-8.640041114984498E-2</v>
      </c>
      <c r="P30" s="59">
        <v>-0.21392094870920086</v>
      </c>
      <c r="Q30" s="316"/>
      <c r="R30" s="57">
        <v>60</v>
      </c>
      <c r="S30" s="23">
        <v>-0.42081061678645737</v>
      </c>
      <c r="T30" s="25">
        <v>-0.22751585921099116</v>
      </c>
      <c r="U30" s="25">
        <v>-0.15859410044442446</v>
      </c>
      <c r="V30" s="25">
        <v>-6.0147635003691038E-2</v>
      </c>
      <c r="W30" s="25">
        <v>0.31987865104324514</v>
      </c>
      <c r="X30" s="25">
        <v>6.2862576264266889E-2</v>
      </c>
      <c r="Y30" s="58">
        <v>0.38786443526057118</v>
      </c>
      <c r="Z30" s="58">
        <v>0.34234104986441366</v>
      </c>
      <c r="AA30" s="58">
        <v>0.44416523851753176</v>
      </c>
      <c r="AB30" s="58">
        <v>-0.64217097040170801</v>
      </c>
      <c r="AC30" s="58">
        <v>8.1681324407054542E-2</v>
      </c>
      <c r="AD30" s="59">
        <v>-0.30229267329161857</v>
      </c>
    </row>
    <row r="31" spans="2:30" s="22" customFormat="1" ht="12.75" customHeight="1" x14ac:dyDescent="0.2">
      <c r="B31" s="313" t="s">
        <v>13</v>
      </c>
      <c r="C31" s="313" t="s">
        <v>11</v>
      </c>
      <c r="D31" s="51">
        <v>21</v>
      </c>
      <c r="E31" s="11">
        <v>-6.5111195075023193E-2</v>
      </c>
      <c r="F31" s="13">
        <v>0.11652006365651035</v>
      </c>
      <c r="G31" s="13">
        <v>0.30586855799684115</v>
      </c>
      <c r="H31" s="13">
        <v>9.938042592676205E-2</v>
      </c>
      <c r="I31" s="13">
        <v>0.29413706521855737</v>
      </c>
      <c r="J31" s="13">
        <v>3.0181527244348971E-2</v>
      </c>
      <c r="K31" s="52">
        <v>0.63312022029024528</v>
      </c>
      <c r="L31" s="52">
        <v>0.84643623795913292</v>
      </c>
      <c r="M31" s="52">
        <v>0.81114430295901552</v>
      </c>
      <c r="N31" s="52">
        <v>-0.62524095775932398</v>
      </c>
      <c r="O31" s="52">
        <v>-0.32213077848725774</v>
      </c>
      <c r="P31" s="53">
        <v>-0.34203720121562864</v>
      </c>
      <c r="Q31" s="313" t="s">
        <v>11</v>
      </c>
      <c r="R31" s="51">
        <v>61</v>
      </c>
      <c r="S31" s="11">
        <v>0.59022764800032101</v>
      </c>
      <c r="T31" s="13">
        <v>0.31336336950695265</v>
      </c>
      <c r="U31" s="13">
        <v>0.45430008580915565</v>
      </c>
      <c r="V31" s="13">
        <v>-0.72644549514285484</v>
      </c>
      <c r="W31" s="13">
        <v>-0.29497520232098007</v>
      </c>
      <c r="X31" s="13">
        <v>-0.29258568096426135</v>
      </c>
      <c r="Y31" s="52">
        <v>0.22693368614782194</v>
      </c>
      <c r="Z31" s="52">
        <v>0.29602228722455898</v>
      </c>
      <c r="AA31" s="52">
        <v>-0.11978968138552304</v>
      </c>
      <c r="AB31" s="52">
        <v>-0.65653724094196375</v>
      </c>
      <c r="AC31" s="52">
        <v>-0.48971577639535907</v>
      </c>
      <c r="AD31" s="53">
        <v>-0.51746472631811069</v>
      </c>
    </row>
    <row r="32" spans="2:30" s="22" customFormat="1" ht="12.75" customHeight="1" x14ac:dyDescent="0.2">
      <c r="B32" s="314"/>
      <c r="C32" s="314"/>
      <c r="D32" s="54">
        <v>22</v>
      </c>
      <c r="E32" s="17">
        <v>0.48430124582454986</v>
      </c>
      <c r="F32" s="19">
        <v>0.25505745547712311</v>
      </c>
      <c r="G32" s="19">
        <v>-0.29413706521855748</v>
      </c>
      <c r="H32" s="19">
        <v>-0.2133569947824521</v>
      </c>
      <c r="I32" s="19">
        <v>-0.15330106639032104</v>
      </c>
      <c r="J32" s="19">
        <v>0.34002215867066415</v>
      </c>
      <c r="K32" s="55">
        <v>0.12188122545031221</v>
      </c>
      <c r="L32" s="55">
        <v>-0.17804593809836702</v>
      </c>
      <c r="M32" s="55">
        <v>1.0371988554060435E-2</v>
      </c>
      <c r="N32" s="55">
        <v>4.3776123243089819E-2</v>
      </c>
      <c r="O32" s="55">
        <v>-0.26754140754316119</v>
      </c>
      <c r="P32" s="56">
        <v>0.14550850020679779</v>
      </c>
      <c r="Q32" s="314"/>
      <c r="R32" s="54">
        <v>62</v>
      </c>
      <c r="S32" s="17">
        <v>-0.18478931003714399</v>
      </c>
      <c r="T32" s="19">
        <v>-0.36887233195738367</v>
      </c>
      <c r="U32" s="19">
        <v>7.4772048479450626E-2</v>
      </c>
      <c r="V32" s="19">
        <v>0.18763772447139843</v>
      </c>
      <c r="W32" s="19">
        <v>-0.57597198876819877</v>
      </c>
      <c r="X32" s="19">
        <v>-1.3682822966147004</v>
      </c>
      <c r="Y32" s="55">
        <v>-1.173149277828385E-2</v>
      </c>
      <c r="Z32" s="55">
        <v>-4.4747095636878537E-2</v>
      </c>
      <c r="AA32" s="55">
        <v>0.21335699478245224</v>
      </c>
      <c r="AB32" s="55">
        <v>0.33724487509804096</v>
      </c>
      <c r="AC32" s="55">
        <v>-0.14669061606059672</v>
      </c>
      <c r="AD32" s="56">
        <v>-0.10782005200629086</v>
      </c>
    </row>
    <row r="33" spans="2:30" s="22" customFormat="1" ht="12.75" customHeight="1" x14ac:dyDescent="0.2">
      <c r="B33" s="314"/>
      <c r="C33" s="314"/>
      <c r="D33" s="54">
        <v>23</v>
      </c>
      <c r="E33" s="17">
        <v>-0.11750249333808183</v>
      </c>
      <c r="F33" s="19">
        <v>0.20544696713872851</v>
      </c>
      <c r="G33" s="19">
        <v>8.3266726846886741E-17</v>
      </c>
      <c r="H33" s="19">
        <v>0.52031398952732255</v>
      </c>
      <c r="I33" s="19">
        <v>0.26963699465147939</v>
      </c>
      <c r="J33" s="19">
        <v>0.30586855799684115</v>
      </c>
      <c r="K33" s="55">
        <v>0.31146286160504394</v>
      </c>
      <c r="L33" s="55">
        <v>0.49063019700872224</v>
      </c>
      <c r="M33" s="55">
        <v>8.3266726846886741E-17</v>
      </c>
      <c r="N33" s="55">
        <v>0.50375937732572029</v>
      </c>
      <c r="O33" s="55">
        <v>-0.17825325395996766</v>
      </c>
      <c r="P33" s="56">
        <v>-8.4847684614335339E-2</v>
      </c>
      <c r="Q33" s="314"/>
      <c r="R33" s="54">
        <v>63</v>
      </c>
      <c r="S33" s="17">
        <v>-0.73661545952928331</v>
      </c>
      <c r="T33" s="19">
        <v>-0.36395664544082229</v>
      </c>
      <c r="U33" s="19">
        <v>-0.37898474983289282</v>
      </c>
      <c r="V33" s="19">
        <v>0.29413706521855737</v>
      </c>
      <c r="W33" s="19">
        <v>0.35703723148295047</v>
      </c>
      <c r="X33" s="19">
        <v>5.5511151231257827E-17</v>
      </c>
      <c r="Y33" s="55">
        <v>-0.78115720339156069</v>
      </c>
      <c r="Z33" s="55">
        <v>-1.0620058346270564</v>
      </c>
      <c r="AA33" s="55">
        <v>-0.42010764341859125</v>
      </c>
      <c r="AB33" s="55">
        <v>1.5010859460440247</v>
      </c>
      <c r="AC33" s="55">
        <v>0.96590662266974114</v>
      </c>
      <c r="AD33" s="56">
        <v>-2.898763825417075E-2</v>
      </c>
    </row>
    <row r="34" spans="2:30" s="22" customFormat="1" ht="12.75" customHeight="1" x14ac:dyDescent="0.2">
      <c r="B34" s="314"/>
      <c r="C34" s="314"/>
      <c r="D34" s="54">
        <v>24</v>
      </c>
      <c r="E34" s="17">
        <v>-0.29413706521855748</v>
      </c>
      <c r="F34" s="19">
        <v>-0.10175638908680185</v>
      </c>
      <c r="G34" s="19">
        <v>-0.16699118724546477</v>
      </c>
      <c r="H34" s="19">
        <v>-3.0181527244348944E-2</v>
      </c>
      <c r="I34" s="19">
        <v>0.33686361439240453</v>
      </c>
      <c r="J34" s="19">
        <v>8.3266726846886741E-17</v>
      </c>
      <c r="K34" s="55">
        <v>-0.20984744406427644</v>
      </c>
      <c r="L34" s="55">
        <v>0.21536364964772883</v>
      </c>
      <c r="M34" s="55">
        <v>0.31807841225289524</v>
      </c>
      <c r="N34" s="55">
        <v>-0.37898474983289282</v>
      </c>
      <c r="O34" s="55">
        <v>-0.25505745547712294</v>
      </c>
      <c r="P34" s="56">
        <v>-0.63312022029024528</v>
      </c>
      <c r="Q34" s="314"/>
      <c r="R34" s="54">
        <v>64</v>
      </c>
      <c r="S34" s="17">
        <v>-0.19652080281542783</v>
      </c>
      <c r="T34" s="19">
        <v>-0.14394298106606104</v>
      </c>
      <c r="U34" s="19">
        <v>-0.10128438385957389</v>
      </c>
      <c r="V34" s="19">
        <v>0.2602473146007267</v>
      </c>
      <c r="W34" s="19">
        <v>0.69079102938919668</v>
      </c>
      <c r="X34" s="19">
        <v>0.56931332181112226</v>
      </c>
      <c r="Y34" s="55">
        <v>6.3566007555272683E-2</v>
      </c>
      <c r="Z34" s="55">
        <v>0.17526188117698649</v>
      </c>
      <c r="AA34" s="55">
        <v>0.11850602207553973</v>
      </c>
      <c r="AB34" s="55">
        <v>-0.5636438118317324</v>
      </c>
      <c r="AC34" s="55">
        <v>-0.11182041864701334</v>
      </c>
      <c r="AD34" s="56">
        <v>0.21667973646425248</v>
      </c>
    </row>
    <row r="35" spans="2:30" s="22" customFormat="1" ht="12.75" customHeight="1" x14ac:dyDescent="0.2">
      <c r="B35" s="314"/>
      <c r="C35" s="314"/>
      <c r="D35" s="54">
        <v>25</v>
      </c>
      <c r="E35" s="17">
        <v>0.16500197224512114</v>
      </c>
      <c r="F35" s="19">
        <v>0.70871710606844784</v>
      </c>
      <c r="G35" s="19">
        <v>1.3821720223126344</v>
      </c>
      <c r="H35" s="19">
        <v>-0.82414536141977957</v>
      </c>
      <c r="I35" s="19">
        <v>-0.44242621236286606</v>
      </c>
      <c r="J35" s="19">
        <v>-0.25568128532529372</v>
      </c>
      <c r="K35" s="55">
        <v>1.043606797420531</v>
      </c>
      <c r="L35" s="55">
        <v>0.90452139983730762</v>
      </c>
      <c r="M35" s="55">
        <v>1.4753067104428601</v>
      </c>
      <c r="N35" s="55">
        <v>-1.0288597835556181</v>
      </c>
      <c r="O35" s="55">
        <v>-1.0047324282131225</v>
      </c>
      <c r="P35" s="56">
        <v>-7.8394243923080351E-2</v>
      </c>
      <c r="Q35" s="314"/>
      <c r="R35" s="54">
        <v>65</v>
      </c>
      <c r="S35" s="17">
        <v>3.457570670196275E-2</v>
      </c>
      <c r="T35" s="19">
        <v>0.25697114604950932</v>
      </c>
      <c r="U35" s="19">
        <v>0.30123719446648473</v>
      </c>
      <c r="V35" s="19">
        <v>-0.31146286160504388</v>
      </c>
      <c r="W35" s="19">
        <v>-0.15330106639032104</v>
      </c>
      <c r="X35" s="19">
        <v>-0.14335625544981531</v>
      </c>
      <c r="Y35" s="55">
        <v>-0.58022241470643054</v>
      </c>
      <c r="Z35" s="55">
        <v>-0.30856072363847487</v>
      </c>
      <c r="AA35" s="55">
        <v>-7.8318109525768509E-2</v>
      </c>
      <c r="AB35" s="55">
        <v>-4.1326400775965888E-3</v>
      </c>
      <c r="AC35" s="55">
        <v>-8.3947002394052728E-2</v>
      </c>
      <c r="AD35" s="56">
        <v>1.9502562895252762E-3</v>
      </c>
    </row>
    <row r="36" spans="2:30" s="22" customFormat="1" ht="12.75" customHeight="1" x14ac:dyDescent="0.2">
      <c r="B36" s="314"/>
      <c r="C36" s="314"/>
      <c r="D36" s="54">
        <v>26</v>
      </c>
      <c r="E36" s="17">
        <v>0.26046680633805402</v>
      </c>
      <c r="F36" s="19">
        <v>0.63933281071244563</v>
      </c>
      <c r="G36" s="19">
        <v>0.29904530763010079</v>
      </c>
      <c r="H36" s="19">
        <v>-0.14550850020679768</v>
      </c>
      <c r="I36" s="19">
        <v>-0.14111544806114612</v>
      </c>
      <c r="J36" s="19">
        <v>-7.7439930964200737E-2</v>
      </c>
      <c r="K36" s="55">
        <v>-0.10042159085811271</v>
      </c>
      <c r="L36" s="55">
        <v>-6.6367378774183361E-2</v>
      </c>
      <c r="M36" s="55">
        <v>0.1582710024870147</v>
      </c>
      <c r="N36" s="55">
        <v>3.0988016882291941E-2</v>
      </c>
      <c r="O36" s="55">
        <v>0.49989664814045276</v>
      </c>
      <c r="P36" s="56">
        <v>0.19652080281542783</v>
      </c>
      <c r="Q36" s="314"/>
      <c r="R36" s="54">
        <v>66</v>
      </c>
      <c r="S36" s="17">
        <v>0.9535343638374516</v>
      </c>
      <c r="T36" s="19">
        <v>0.60594334477486123</v>
      </c>
      <c r="U36" s="19">
        <v>-1.2797779936749341</v>
      </c>
      <c r="V36" s="19">
        <v>-0.82798049492604031</v>
      </c>
      <c r="W36" s="19">
        <v>-0.50000981543517209</v>
      </c>
      <c r="X36" s="19">
        <v>-0.52897174174804995</v>
      </c>
      <c r="Y36" s="55">
        <v>1.5406384599035572</v>
      </c>
      <c r="Z36" s="55">
        <v>0.59115803033035497</v>
      </c>
      <c r="AA36" s="55">
        <v>0.50363935587797826</v>
      </c>
      <c r="AB36" s="55">
        <v>-0.73197093848402273</v>
      </c>
      <c r="AC36" s="55">
        <v>-0.4164372663328843</v>
      </c>
      <c r="AD36" s="56">
        <v>-0.73744401750039912</v>
      </c>
    </row>
    <row r="37" spans="2:30" s="22" customFormat="1" ht="12.75" customHeight="1" x14ac:dyDescent="0.2">
      <c r="B37" s="314"/>
      <c r="C37" s="314"/>
      <c r="D37" s="54">
        <v>27</v>
      </c>
      <c r="E37" s="17">
        <v>-0.1730309714251993</v>
      </c>
      <c r="F37" s="19">
        <v>-0.53517932337428387</v>
      </c>
      <c r="G37" s="19">
        <v>-0.18950955763721788</v>
      </c>
      <c r="H37" s="19">
        <v>0.19498380711730146</v>
      </c>
      <c r="I37" s="19">
        <v>0.46088398857900081</v>
      </c>
      <c r="J37" s="19">
        <v>9.6099211957315189E-2</v>
      </c>
      <c r="K37" s="55">
        <v>-5.9702459825658111E-2</v>
      </c>
      <c r="L37" s="55">
        <v>-1.7774361604200539E-2</v>
      </c>
      <c r="M37" s="55">
        <v>-0.20452579957645614</v>
      </c>
      <c r="N37" s="55">
        <v>-8.4847684614335339E-2</v>
      </c>
      <c r="O37" s="55">
        <v>-0.32213077848725774</v>
      </c>
      <c r="P37" s="56">
        <v>0.10042159085811272</v>
      </c>
      <c r="Q37" s="314"/>
      <c r="R37" s="54">
        <v>67</v>
      </c>
      <c r="S37" s="17">
        <v>-9.8173714388712724E-2</v>
      </c>
      <c r="T37" s="19">
        <v>-0.32254044899386863</v>
      </c>
      <c r="U37" s="19">
        <v>-0.23605669894512032</v>
      </c>
      <c r="V37" s="19">
        <v>-5.6900705582663552E-2</v>
      </c>
      <c r="W37" s="19">
        <v>9.076234371107636E-2</v>
      </c>
      <c r="X37" s="19">
        <v>0.1378362058200257</v>
      </c>
      <c r="Y37" s="55">
        <v>3.1773299279753864E-2</v>
      </c>
      <c r="Z37" s="55">
        <v>0.38465100450047102</v>
      </c>
      <c r="AA37" s="55">
        <v>-7.6078671403623094E-2</v>
      </c>
      <c r="AB37" s="55">
        <v>-0.48867815563107819</v>
      </c>
      <c r="AC37" s="55">
        <v>-0.2010565993513625</v>
      </c>
      <c r="AD37" s="56">
        <v>-0.57295338803512497</v>
      </c>
    </row>
    <row r="38" spans="2:30" s="22" customFormat="1" ht="12.75" customHeight="1" x14ac:dyDescent="0.2">
      <c r="B38" s="314"/>
      <c r="C38" s="314"/>
      <c r="D38" s="54">
        <v>28</v>
      </c>
      <c r="E38" s="17">
        <v>-0.30771155655530291</v>
      </c>
      <c r="F38" s="19">
        <v>0.15630085939853167</v>
      </c>
      <c r="G38" s="19">
        <v>0.25718951660129336</v>
      </c>
      <c r="H38" s="19">
        <v>-0.7384389867186778</v>
      </c>
      <c r="I38" s="19">
        <v>-0.25046320324255961</v>
      </c>
      <c r="J38" s="19">
        <v>0.39222831231599564</v>
      </c>
      <c r="K38" s="55">
        <v>-0.49556175179847189</v>
      </c>
      <c r="L38" s="55">
        <v>-0.37889093030037257</v>
      </c>
      <c r="M38" s="55">
        <v>0.29753534811231463</v>
      </c>
      <c r="N38" s="55">
        <v>-5.9702459825658111E-2</v>
      </c>
      <c r="O38" s="55">
        <v>-0.1157145312807229</v>
      </c>
      <c r="P38" s="56">
        <v>0.20873065707148195</v>
      </c>
      <c r="Q38" s="314"/>
      <c r="R38" s="54">
        <v>68</v>
      </c>
      <c r="S38" s="17">
        <v>0.16241037403349731</v>
      </c>
      <c r="T38" s="19">
        <v>0.13552670478612056</v>
      </c>
      <c r="U38" s="19">
        <v>0.21063718146830748</v>
      </c>
      <c r="V38" s="19">
        <v>-0.15279430904033595</v>
      </c>
      <c r="W38" s="19">
        <v>5.5511151231257827E-17</v>
      </c>
      <c r="X38" s="19">
        <v>-0.1735377826941642</v>
      </c>
      <c r="Y38" s="55">
        <v>-0.21690364846864763</v>
      </c>
      <c r="Z38" s="55">
        <v>-6.3441462529973208E-2</v>
      </c>
      <c r="AA38" s="55">
        <v>0.15986133433728364</v>
      </c>
      <c r="AB38" s="55">
        <v>-0.18811205171894418</v>
      </c>
      <c r="AC38" s="55">
        <v>-4.1825866953564543E-2</v>
      </c>
      <c r="AD38" s="56">
        <v>-0.16849941852146444</v>
      </c>
    </row>
    <row r="39" spans="2:30" s="22" customFormat="1" ht="13.5" customHeight="1" thickBot="1" x14ac:dyDescent="0.25">
      <c r="B39" s="314"/>
      <c r="C39" s="316"/>
      <c r="D39" s="54">
        <v>29</v>
      </c>
      <c r="E39" s="17">
        <v>-0.79891198095518023</v>
      </c>
      <c r="F39" s="19">
        <v>-0.53734408735078021</v>
      </c>
      <c r="G39" s="19">
        <v>-0.5409153164915681</v>
      </c>
      <c r="H39" s="19">
        <v>-1.3464466978493739E-2</v>
      </c>
      <c r="I39" s="19">
        <v>0.86844348126854842</v>
      </c>
      <c r="J39" s="19">
        <v>0.1787604846925562</v>
      </c>
      <c r="K39" s="55">
        <v>-0.70275834645009994</v>
      </c>
      <c r="L39" s="55">
        <v>-0.53734408735078021</v>
      </c>
      <c r="M39" s="55">
        <v>-0.53628602136357761</v>
      </c>
      <c r="N39" s="55">
        <v>8.4847684614335339E-2</v>
      </c>
      <c r="O39" s="55">
        <v>0.26220025635402044</v>
      </c>
      <c r="P39" s="56">
        <v>0.6061382954847806</v>
      </c>
      <c r="Q39" s="314"/>
      <c r="R39" s="54">
        <v>69</v>
      </c>
      <c r="S39" s="17">
        <v>0.20675383314185103</v>
      </c>
      <c r="T39" s="19">
        <v>0.20130487239841058</v>
      </c>
      <c r="U39" s="19">
        <v>0.30903414178837219</v>
      </c>
      <c r="V39" s="19">
        <v>-0.45727994149580109</v>
      </c>
      <c r="W39" s="19">
        <v>-0.26318355396022436</v>
      </c>
      <c r="X39" s="19">
        <v>1.1731492778283781E-2</v>
      </c>
      <c r="Y39" s="55">
        <v>0.12977283449818627</v>
      </c>
      <c r="Z39" s="55">
        <v>0.32946734132532479</v>
      </c>
      <c r="AA39" s="55">
        <v>-1.320255919009873</v>
      </c>
      <c r="AB39" s="55">
        <v>1.7731125969331851E-2</v>
      </c>
      <c r="AC39" s="55">
        <v>8.2551936717465871E-2</v>
      </c>
      <c r="AD39" s="56">
        <v>0.11495283385571967</v>
      </c>
    </row>
    <row r="40" spans="2:30" s="22" customFormat="1" ht="12.75" customHeight="1" thickBot="1" x14ac:dyDescent="0.25">
      <c r="B40" s="314"/>
      <c r="C40" s="313" t="s">
        <v>12</v>
      </c>
      <c r="D40" s="54">
        <v>30</v>
      </c>
      <c r="E40" s="17">
        <v>-0.13856973342919982</v>
      </c>
      <c r="F40" s="19">
        <v>-0.28000964304676956</v>
      </c>
      <c r="G40" s="19">
        <v>-0.18905855240896877</v>
      </c>
      <c r="H40" s="19">
        <v>-0.51355994136482841</v>
      </c>
      <c r="I40" s="19">
        <v>-0.14111544806114612</v>
      </c>
      <c r="J40" s="19">
        <v>-0.1306749186592778</v>
      </c>
      <c r="K40" s="55">
        <v>-0.45216400575806431</v>
      </c>
      <c r="L40" s="55">
        <v>-2.995308584316729E-3</v>
      </c>
      <c r="M40" s="55">
        <v>-0.4619335103721558</v>
      </c>
      <c r="N40" s="55">
        <v>-2.015103545542142E-2</v>
      </c>
      <c r="O40" s="55">
        <v>-0.47233479569723807</v>
      </c>
      <c r="P40" s="56">
        <v>2.8567684745308186E-2</v>
      </c>
      <c r="Q40" s="316"/>
      <c r="R40" s="54">
        <v>70</v>
      </c>
      <c r="S40" s="17">
        <v>0.95678884975387479</v>
      </c>
      <c r="T40" s="19">
        <v>0.70871710606844784</v>
      </c>
      <c r="U40" s="19">
        <v>0.46951226349963693</v>
      </c>
      <c r="V40" s="19">
        <v>-0.61247845547910706</v>
      </c>
      <c r="W40" s="19">
        <v>-0.68260164972586479</v>
      </c>
      <c r="X40" s="19">
        <v>-0.70871710606844818</v>
      </c>
      <c r="Y40" s="55">
        <v>0.19748705677563519</v>
      </c>
      <c r="Z40" s="55">
        <v>0.3850383947744952</v>
      </c>
      <c r="AA40" s="55">
        <v>-0.38786443526057118</v>
      </c>
      <c r="AB40" s="55">
        <v>-7.5068301108910163E-2</v>
      </c>
      <c r="AC40" s="55">
        <v>-4.6836606706291556E-2</v>
      </c>
      <c r="AD40" s="56">
        <v>-0.31703886074620613</v>
      </c>
    </row>
    <row r="41" spans="2:30" s="22" customFormat="1" ht="12.75" customHeight="1" x14ac:dyDescent="0.2">
      <c r="B41" s="314"/>
      <c r="C41" s="314"/>
      <c r="D41" s="54">
        <v>31</v>
      </c>
      <c r="E41" s="17">
        <v>-0.27364355589696576</v>
      </c>
      <c r="F41" s="19">
        <v>3.4407410844267378E-2</v>
      </c>
      <c r="G41" s="19">
        <v>-8.2249677532651388E-2</v>
      </c>
      <c r="H41" s="19">
        <v>-0.20143613615499936</v>
      </c>
      <c r="I41" s="19">
        <v>-0.4215485252305754</v>
      </c>
      <c r="J41" s="19">
        <v>-0.25424402955467829</v>
      </c>
      <c r="K41" s="55">
        <v>-0.49855150840524931</v>
      </c>
      <c r="L41" s="55">
        <v>-0.75805549188449839</v>
      </c>
      <c r="M41" s="55">
        <v>-0.4044222020566976</v>
      </c>
      <c r="N41" s="55">
        <v>0.1196781149621208</v>
      </c>
      <c r="O41" s="55">
        <v>-0.16788311931069516</v>
      </c>
      <c r="P41" s="56">
        <v>-0.25802525508226398</v>
      </c>
      <c r="Q41" s="313" t="s">
        <v>12</v>
      </c>
      <c r="R41" s="54">
        <v>71</v>
      </c>
      <c r="S41" s="17">
        <v>-0.31146286160504388</v>
      </c>
      <c r="T41" s="19">
        <v>-4.4216362306665785E-2</v>
      </c>
      <c r="U41" s="19">
        <v>-0.39581930387168734</v>
      </c>
      <c r="V41" s="19">
        <v>-0.2571895166012933</v>
      </c>
      <c r="W41" s="19">
        <v>-0.38887380792192028</v>
      </c>
      <c r="X41" s="19">
        <v>-0.10972100892823375</v>
      </c>
      <c r="Y41" s="55">
        <v>-0.38974149740625108</v>
      </c>
      <c r="Z41" s="55">
        <v>-0.21796511931288942</v>
      </c>
      <c r="AA41" s="55">
        <v>-0.1289688290119391</v>
      </c>
      <c r="AB41" s="55">
        <v>0.26963699465147939</v>
      </c>
      <c r="AC41" s="55">
        <v>0.31146286160504394</v>
      </c>
      <c r="AD41" s="56">
        <v>0.40688310329372795</v>
      </c>
    </row>
    <row r="42" spans="2:30" s="22" customFormat="1" ht="12.75" customHeight="1" x14ac:dyDescent="0.2">
      <c r="B42" s="314"/>
      <c r="C42" s="314"/>
      <c r="D42" s="54">
        <v>32</v>
      </c>
      <c r="E42" s="17">
        <v>-0.79431909626510244</v>
      </c>
      <c r="F42" s="19">
        <v>-1.234253756072863</v>
      </c>
      <c r="G42" s="19">
        <v>-0.24656986072442696</v>
      </c>
      <c r="H42" s="19">
        <v>0.70941473501303254</v>
      </c>
      <c r="I42" s="19">
        <v>0.68260164972586479</v>
      </c>
      <c r="J42" s="19">
        <v>1.3526510897313251</v>
      </c>
      <c r="K42" s="55">
        <v>0.5972116752719574</v>
      </c>
      <c r="L42" s="55">
        <v>0.43813641317294383</v>
      </c>
      <c r="M42" s="55">
        <v>0.28521879908865988</v>
      </c>
      <c r="N42" s="55">
        <v>2.898763825417075E-2</v>
      </c>
      <c r="O42" s="55">
        <v>-0.35328872855860843</v>
      </c>
      <c r="P42" s="56">
        <v>0.21335699478245224</v>
      </c>
      <c r="Q42" s="314"/>
      <c r="R42" s="54">
        <v>72</v>
      </c>
      <c r="S42" s="17">
        <v>8.3266726846886741E-17</v>
      </c>
      <c r="T42" s="19">
        <v>0.22037438940045589</v>
      </c>
      <c r="U42" s="19">
        <v>0.43473813027918662</v>
      </c>
      <c r="V42" s="19">
        <v>-8.4847684614335339E-2</v>
      </c>
      <c r="W42" s="19">
        <v>-0.44790364783487502</v>
      </c>
      <c r="X42" s="19">
        <v>-0.46263648374002192</v>
      </c>
      <c r="Y42" s="55">
        <v>-0.16849941852146444</v>
      </c>
      <c r="Z42" s="55">
        <v>-0.32213077848725774</v>
      </c>
      <c r="AA42" s="55">
        <v>-0.63312022029024528</v>
      </c>
      <c r="AB42" s="55">
        <v>0.58058773814681175</v>
      </c>
      <c r="AC42" s="55">
        <v>0.12852154659033321</v>
      </c>
      <c r="AD42" s="56">
        <v>0.38974149740625119</v>
      </c>
    </row>
    <row r="43" spans="2:30" s="22" customFormat="1" ht="12.75" customHeight="1" x14ac:dyDescent="0.2">
      <c r="B43" s="314"/>
      <c r="C43" s="314"/>
      <c r="D43" s="54">
        <v>33</v>
      </c>
      <c r="E43" s="17">
        <v>0.15047064876711191</v>
      </c>
      <c r="F43" s="19">
        <v>0.52553665000441485</v>
      </c>
      <c r="G43" s="19">
        <v>0.50419130649199162</v>
      </c>
      <c r="H43" s="19">
        <v>-3.8455779893263764E-2</v>
      </c>
      <c r="I43" s="19">
        <v>9.1852842810122737E-2</v>
      </c>
      <c r="J43" s="19">
        <v>0.24392294671334902</v>
      </c>
      <c r="K43" s="55">
        <v>0.19748705677563519</v>
      </c>
      <c r="L43" s="55">
        <v>0.31146286160504394</v>
      </c>
      <c r="M43" s="55">
        <v>0.3253903750977733</v>
      </c>
      <c r="N43" s="55">
        <v>-0.1735377826941642</v>
      </c>
      <c r="O43" s="55">
        <v>-0.52128371125487771</v>
      </c>
      <c r="P43" s="56">
        <v>-0.15164325896570563</v>
      </c>
      <c r="Q43" s="314"/>
      <c r="R43" s="54">
        <v>73</v>
      </c>
      <c r="S43" s="17">
        <v>-1.0469122667664885</v>
      </c>
      <c r="T43" s="19">
        <v>-0.37647215325858602</v>
      </c>
      <c r="U43" s="19">
        <v>-0.45701640905050434</v>
      </c>
      <c r="V43" s="19">
        <v>4.7540215930958973E-2</v>
      </c>
      <c r="W43" s="19">
        <v>-1.5582706055722484E-2</v>
      </c>
      <c r="X43" s="19">
        <v>9.6939240850448138E-2</v>
      </c>
      <c r="Y43" s="55">
        <v>-0.32014267748717007</v>
      </c>
      <c r="Z43" s="55">
        <v>-0.11467632497881233</v>
      </c>
      <c r="AA43" s="55">
        <v>-0.29499784599002088</v>
      </c>
      <c r="AB43" s="55">
        <v>-0.48584070936356627</v>
      </c>
      <c r="AC43" s="55">
        <v>6.9897967270248107E-2</v>
      </c>
      <c r="AD43" s="56">
        <v>-0.20481485951859593</v>
      </c>
    </row>
    <row r="44" spans="2:30" s="22" customFormat="1" ht="12.75" customHeight="1" x14ac:dyDescent="0.2">
      <c r="B44" s="314"/>
      <c r="C44" s="314"/>
      <c r="D44" s="54">
        <v>34</v>
      </c>
      <c r="E44" s="17">
        <v>9.6099211957315189E-2</v>
      </c>
      <c r="F44" s="19">
        <v>5.5511151231257827E-17</v>
      </c>
      <c r="G44" s="19">
        <v>-0.21936501673910674</v>
      </c>
      <c r="H44" s="19">
        <v>-7.4772048479450737E-2</v>
      </c>
      <c r="I44" s="19">
        <v>0.1805888841670823</v>
      </c>
      <c r="J44" s="19">
        <v>-0.21936501673910674</v>
      </c>
      <c r="K44" s="55">
        <v>5.6279999869027243E-2</v>
      </c>
      <c r="L44" s="55">
        <v>4.2121135440488185E-2</v>
      </c>
      <c r="M44" s="55">
        <v>-0.1735377826941642</v>
      </c>
      <c r="N44" s="55">
        <v>0.38786443526057118</v>
      </c>
      <c r="O44" s="55">
        <v>5.5511151231257827E-17</v>
      </c>
      <c r="P44" s="56">
        <v>5.6818402126968828E-2</v>
      </c>
      <c r="Q44" s="314"/>
      <c r="R44" s="54">
        <v>74</v>
      </c>
      <c r="S44" s="17">
        <v>-0.12667355156789989</v>
      </c>
      <c r="T44" s="19">
        <v>-4.8294654117630328E-2</v>
      </c>
      <c r="U44" s="19">
        <v>4.0985801889206475E-2</v>
      </c>
      <c r="V44" s="19">
        <v>3.0514012046660946E-2</v>
      </c>
      <c r="W44" s="19">
        <v>-0.29195236836398419</v>
      </c>
      <c r="X44" s="19">
        <v>-0.33462944756549412</v>
      </c>
      <c r="Y44" s="55">
        <v>3.9057770985876678E-2</v>
      </c>
      <c r="Z44" s="55">
        <v>-0.68080338045686328</v>
      </c>
      <c r="AA44" s="55">
        <v>4.5016236103831125E-2</v>
      </c>
      <c r="AB44" s="55">
        <v>-0.10810336416474062</v>
      </c>
      <c r="AC44" s="55">
        <v>-0.11162178047276115</v>
      </c>
      <c r="AD44" s="56">
        <v>-0.12667355156789989</v>
      </c>
    </row>
    <row r="45" spans="2:30" s="22" customFormat="1" ht="12.75" customHeight="1" x14ac:dyDescent="0.2">
      <c r="B45" s="314"/>
      <c r="C45" s="314"/>
      <c r="D45" s="54">
        <v>35</v>
      </c>
      <c r="E45" s="17">
        <v>0.65214604137723953</v>
      </c>
      <c r="F45" s="19">
        <v>1.2809139633487794</v>
      </c>
      <c r="G45" s="19">
        <v>1.5430284682162612</v>
      </c>
      <c r="H45" s="19">
        <v>-1.7523757082276481</v>
      </c>
      <c r="I45" s="19">
        <v>-1.47234312622635</v>
      </c>
      <c r="J45" s="19">
        <v>-1.5084527615142991</v>
      </c>
      <c r="K45" s="55">
        <v>0.25568128532529372</v>
      </c>
      <c r="L45" s="55">
        <v>1.5577331006802573</v>
      </c>
      <c r="M45" s="55">
        <v>1.8708043386966977</v>
      </c>
      <c r="N45" s="55">
        <v>-1.947532872931268</v>
      </c>
      <c r="O45" s="55">
        <v>-2.1139472178172123</v>
      </c>
      <c r="P45" s="56">
        <v>-1.755480359119705</v>
      </c>
      <c r="Q45" s="314"/>
      <c r="R45" s="54">
        <v>75</v>
      </c>
      <c r="S45" s="17">
        <v>4.8279307644819539E-2</v>
      </c>
      <c r="T45" s="19">
        <v>0.10505795599149122</v>
      </c>
      <c r="U45" s="19">
        <v>0.32792271109834487</v>
      </c>
      <c r="V45" s="19">
        <v>0.35976832718496055</v>
      </c>
      <c r="W45" s="19">
        <v>8.3266726846886741E-17</v>
      </c>
      <c r="X45" s="19">
        <v>0.18305317840028484</v>
      </c>
      <c r="Y45" s="55">
        <v>0.10086877040380401</v>
      </c>
      <c r="Z45" s="55">
        <v>0.24592581196675253</v>
      </c>
      <c r="AA45" s="55">
        <v>7.672159941166716E-2</v>
      </c>
      <c r="AB45" s="55">
        <v>-0.10164992347348561</v>
      </c>
      <c r="AC45" s="55">
        <v>0.18211888861085196</v>
      </c>
      <c r="AD45" s="56">
        <v>-0.23794949521833952</v>
      </c>
    </row>
    <row r="46" spans="2:30" s="22" customFormat="1" ht="12.75" customHeight="1" x14ac:dyDescent="0.2">
      <c r="B46" s="314"/>
      <c r="C46" s="314"/>
      <c r="D46" s="54">
        <v>36</v>
      </c>
      <c r="E46" s="17">
        <v>0.20544696713872851</v>
      </c>
      <c r="F46" s="19">
        <v>0.31336336950695265</v>
      </c>
      <c r="G46" s="19">
        <v>0.19016171981930996</v>
      </c>
      <c r="H46" s="19">
        <v>-0.32539037509777319</v>
      </c>
      <c r="I46" s="19">
        <v>-9.6099211957315051E-2</v>
      </c>
      <c r="J46" s="19">
        <v>0.32270474996386556</v>
      </c>
      <c r="K46" s="55">
        <v>8.4847684614335339E-2</v>
      </c>
      <c r="L46" s="55">
        <v>6.7879873868385565E-2</v>
      </c>
      <c r="M46" s="55">
        <v>0.39733640642379986</v>
      </c>
      <c r="N46" s="55">
        <v>-0.46171531617774941</v>
      </c>
      <c r="O46" s="55">
        <v>-0.59260997301454965</v>
      </c>
      <c r="P46" s="56">
        <v>-0.87982383024607758</v>
      </c>
      <c r="Q46" s="314"/>
      <c r="R46" s="54">
        <v>76</v>
      </c>
      <c r="S46" s="17">
        <v>6.9580904407185756E-2</v>
      </c>
      <c r="T46" s="19">
        <v>-0.21217328049746226</v>
      </c>
      <c r="U46" s="19">
        <v>0.22929116314045822</v>
      </c>
      <c r="V46" s="19">
        <v>-0.43473813027918667</v>
      </c>
      <c r="W46" s="19">
        <v>8.4847684614335339E-2</v>
      </c>
      <c r="X46" s="19">
        <v>0.1116810163944956</v>
      </c>
      <c r="Y46" s="55">
        <v>0.24161561035751594</v>
      </c>
      <c r="Z46" s="55">
        <v>1.8893005067346869E-2</v>
      </c>
      <c r="AA46" s="55">
        <v>0.6772971600198846</v>
      </c>
      <c r="AB46" s="55">
        <v>-0.42418070384675816</v>
      </c>
      <c r="AC46" s="55">
        <v>-0.22037438940045584</v>
      </c>
      <c r="AD46" s="56">
        <v>-0.42081061678645737</v>
      </c>
    </row>
    <row r="47" spans="2:30" s="22" customFormat="1" ht="12.75" customHeight="1" x14ac:dyDescent="0.2">
      <c r="B47" s="314"/>
      <c r="C47" s="314"/>
      <c r="D47" s="54">
        <v>37</v>
      </c>
      <c r="E47" s="17">
        <v>-0.13457519153193565</v>
      </c>
      <c r="F47" s="19">
        <v>0.12852154659033321</v>
      </c>
      <c r="G47" s="19">
        <v>0.4572799414958012</v>
      </c>
      <c r="H47" s="19">
        <v>-0.41098113078116116</v>
      </c>
      <c r="I47" s="19">
        <v>-0.54483099097305332</v>
      </c>
      <c r="J47" s="19">
        <v>-9.3628744586523066E-2</v>
      </c>
      <c r="K47" s="55">
        <v>0.18424783843020345</v>
      </c>
      <c r="L47" s="55">
        <v>0.25718951660129336</v>
      </c>
      <c r="M47" s="55">
        <v>0.54145829482566354</v>
      </c>
      <c r="N47" s="55">
        <v>-1.2224042860353657</v>
      </c>
      <c r="O47" s="55">
        <v>-0.43813641317294377</v>
      </c>
      <c r="P47" s="56">
        <v>-3.2310471247443906E-2</v>
      </c>
      <c r="Q47" s="314"/>
      <c r="R47" s="54">
        <v>77</v>
      </c>
      <c r="S47" s="17">
        <v>4.2696192016135337E-2</v>
      </c>
      <c r="T47" s="19">
        <v>-0.22751585921099116</v>
      </c>
      <c r="U47" s="19">
        <v>0.1558016717829733</v>
      </c>
      <c r="V47" s="19">
        <v>-0.18045565422395851</v>
      </c>
      <c r="W47" s="19">
        <v>0.28592700605743787</v>
      </c>
      <c r="X47" s="19">
        <v>0.52354282132001917</v>
      </c>
      <c r="Y47" s="55">
        <v>-0.23133248604510442</v>
      </c>
      <c r="Z47" s="55">
        <v>-0.28926244873787654</v>
      </c>
      <c r="AA47" s="55">
        <v>-3.0988016882291858E-2</v>
      </c>
      <c r="AB47" s="55">
        <v>-0.18518212240337986</v>
      </c>
      <c r="AC47" s="55">
        <v>-0.1735377826941642</v>
      </c>
      <c r="AD47" s="56">
        <v>0.62021928606447252</v>
      </c>
    </row>
    <row r="48" spans="2:30" s="22" customFormat="1" ht="12.75" customHeight="1" x14ac:dyDescent="0.2">
      <c r="B48" s="314"/>
      <c r="C48" s="314"/>
      <c r="D48" s="54">
        <v>38</v>
      </c>
      <c r="E48" s="17">
        <v>-0.37020368591501307</v>
      </c>
      <c r="F48" s="19">
        <v>-4.5016236103830987E-2</v>
      </c>
      <c r="G48" s="19">
        <v>0.81463506301606092</v>
      </c>
      <c r="H48" s="19">
        <v>-0.13695752746285378</v>
      </c>
      <c r="I48" s="19">
        <v>-0.41870149139730822</v>
      </c>
      <c r="J48" s="19">
        <v>5.5511151231257827E-17</v>
      </c>
      <c r="K48" s="55">
        <v>0.75805549188449817</v>
      </c>
      <c r="L48" s="55">
        <v>0.42081061678645726</v>
      </c>
      <c r="M48" s="55">
        <v>0.6238694214541125</v>
      </c>
      <c r="N48" s="55">
        <v>-0.37102483946979936</v>
      </c>
      <c r="O48" s="55">
        <v>-0.19966153367477563</v>
      </c>
      <c r="P48" s="56">
        <v>-0.25568128532529372</v>
      </c>
      <c r="Q48" s="314"/>
      <c r="R48" s="54">
        <v>78</v>
      </c>
      <c r="S48" s="17">
        <v>0.34052896993962906</v>
      </c>
      <c r="T48" s="19">
        <v>1.3913187557943125</v>
      </c>
      <c r="U48" s="19">
        <v>0.19652870100883096</v>
      </c>
      <c r="V48" s="19">
        <v>-0.49368046018133427</v>
      </c>
      <c r="W48" s="19">
        <v>-0.59115803033035508</v>
      </c>
      <c r="X48" s="19">
        <v>-1.424357411809456</v>
      </c>
      <c r="Y48" s="55">
        <v>0.72181031837007414</v>
      </c>
      <c r="Z48" s="55">
        <v>1.5324441336809991</v>
      </c>
      <c r="AA48" s="55">
        <v>0.62292572321008788</v>
      </c>
      <c r="AB48" s="55">
        <v>-0.58022241470643054</v>
      </c>
      <c r="AC48" s="55">
        <v>-0.9323962575267043</v>
      </c>
      <c r="AD48" s="56">
        <v>-1.4893056190314335</v>
      </c>
    </row>
    <row r="49" spans="2:30" s="22" customFormat="1" ht="12.75" customHeight="1" x14ac:dyDescent="0.2">
      <c r="B49" s="314"/>
      <c r="C49" s="314"/>
      <c r="D49" s="54">
        <v>39</v>
      </c>
      <c r="E49" s="17">
        <v>0.25568128532529372</v>
      </c>
      <c r="F49" s="19">
        <v>0.51355994136482841</v>
      </c>
      <c r="G49" s="19">
        <v>0.90620416284408301</v>
      </c>
      <c r="H49" s="19">
        <v>0.56188115815753648</v>
      </c>
      <c r="I49" s="19">
        <v>0.29702096511179765</v>
      </c>
      <c r="J49" s="19">
        <v>0.5268265112527728</v>
      </c>
      <c r="K49" s="55">
        <v>-0.74056793072177274</v>
      </c>
      <c r="L49" s="55">
        <v>0</v>
      </c>
      <c r="M49" s="55">
        <v>-0.23649094358004097</v>
      </c>
      <c r="N49" s="55">
        <v>-0.37302521809792055</v>
      </c>
      <c r="O49" s="55">
        <v>-4.2121135440488185E-2</v>
      </c>
      <c r="P49" s="56">
        <v>-0.57647180660852804</v>
      </c>
      <c r="Q49" s="314"/>
      <c r="R49" s="54">
        <v>79</v>
      </c>
      <c r="S49" s="17">
        <v>-0.1007731995834856</v>
      </c>
      <c r="T49" s="19">
        <v>-0.35399343691812279</v>
      </c>
      <c r="U49" s="19">
        <v>-0.52682651125277258</v>
      </c>
      <c r="V49" s="19">
        <v>1.3059287813404052</v>
      </c>
      <c r="W49" s="19">
        <v>0.9656416077595108</v>
      </c>
      <c r="X49" s="19">
        <v>0.31807841225289524</v>
      </c>
      <c r="Y49" s="55">
        <v>0.29087323040657576</v>
      </c>
      <c r="Z49" s="55">
        <v>4.4821175537881272E-2</v>
      </c>
      <c r="AA49" s="55">
        <v>0.69071891650209127</v>
      </c>
      <c r="AB49" s="55">
        <v>-2.6170419117583291E-2</v>
      </c>
      <c r="AC49" s="55">
        <v>2.3183424699977577E-2</v>
      </c>
      <c r="AD49" s="56">
        <v>0.24161561035751594</v>
      </c>
    </row>
    <row r="50" spans="2:30" s="22" customFormat="1" ht="13.5" customHeight="1" thickBot="1" x14ac:dyDescent="0.25">
      <c r="B50" s="315"/>
      <c r="C50" s="315"/>
      <c r="D50" s="60">
        <v>40</v>
      </c>
      <c r="E50" s="28">
        <v>0.16699118724546486</v>
      </c>
      <c r="F50" s="30">
        <v>0.20256367164134467</v>
      </c>
      <c r="G50" s="30">
        <v>1.210917413401984</v>
      </c>
      <c r="H50" s="30">
        <v>-0.65349167514098461</v>
      </c>
      <c r="I50" s="30">
        <v>-0.37448357742915556</v>
      </c>
      <c r="J50" s="30">
        <v>-0.37977311715444545</v>
      </c>
      <c r="K50" s="61">
        <v>-6.1506347717165323E-2</v>
      </c>
      <c r="L50" s="61">
        <v>0.12852154659033321</v>
      </c>
      <c r="M50" s="61">
        <v>0.12628073920166408</v>
      </c>
      <c r="N50" s="61">
        <v>-0.96590662266974148</v>
      </c>
      <c r="O50" s="61">
        <v>-0.49063019700872218</v>
      </c>
      <c r="P50" s="62">
        <v>-0.1306749186592778</v>
      </c>
      <c r="Q50" s="315"/>
      <c r="R50" s="60">
        <v>80</v>
      </c>
      <c r="S50" s="28">
        <v>-0.39231077960727023</v>
      </c>
      <c r="T50" s="30">
        <v>-0.76338552527705728</v>
      </c>
      <c r="U50" s="30">
        <v>-0.72181031837007414</v>
      </c>
      <c r="V50" s="30">
        <v>-5.6818402126968828E-2</v>
      </c>
      <c r="W50" s="30">
        <v>0</v>
      </c>
      <c r="X50" s="30">
        <v>-0.49189764006698283</v>
      </c>
      <c r="Y50" s="61">
        <v>-0.22940575610146188</v>
      </c>
      <c r="Z50" s="61">
        <v>-0.26467082532831776</v>
      </c>
      <c r="AA50" s="61">
        <v>-2.2019272860069474</v>
      </c>
      <c r="AB50" s="61">
        <v>-0.50689135149519926</v>
      </c>
      <c r="AC50" s="61">
        <v>-0.58279017343956963</v>
      </c>
      <c r="AD50" s="62">
        <v>-0.10607708156002163</v>
      </c>
    </row>
    <row r="51" spans="2:30" s="22" customFormat="1" ht="26.25" customHeight="1" thickTop="1" x14ac:dyDescent="0.2">
      <c r="B51" s="297" t="s">
        <v>14</v>
      </c>
      <c r="C51" s="298"/>
      <c r="D51" s="63" t="s">
        <v>15</v>
      </c>
      <c r="E51" s="17">
        <f>AVERAGE(E11:E50)</f>
        <v>2.975323508405104E-2</v>
      </c>
      <c r="F51" s="19">
        <f t="shared" ref="F51:P51" si="0">AVERAGE(F11:F50)</f>
        <v>7.5121269147877021E-2</v>
      </c>
      <c r="G51" s="19">
        <f t="shared" si="0"/>
        <v>0.21626437560068759</v>
      </c>
      <c r="H51" s="19">
        <f t="shared" si="0"/>
        <v>-0.19322280597102159</v>
      </c>
      <c r="I51" s="19">
        <f t="shared" si="0"/>
        <v>-0.12676651188973903</v>
      </c>
      <c r="J51" s="19">
        <f t="shared" si="0"/>
        <v>-5.3916561347381542E-2</v>
      </c>
      <c r="K51" s="18">
        <f t="shared" si="0"/>
        <v>0.15812426079057471</v>
      </c>
      <c r="L51" s="18">
        <f t="shared" si="0"/>
        <v>0.13881530771763251</v>
      </c>
      <c r="M51" s="18">
        <f t="shared" si="0"/>
        <v>0.25441165804646471</v>
      </c>
      <c r="N51" s="18">
        <f t="shared" si="0"/>
        <v>-0.26885875523850206</v>
      </c>
      <c r="O51" s="18">
        <f t="shared" si="0"/>
        <v>-0.25196609949232102</v>
      </c>
      <c r="P51" s="64">
        <f t="shared" si="0"/>
        <v>-0.19855985088833572</v>
      </c>
      <c r="Q51" s="65"/>
      <c r="R51" s="66" t="s">
        <v>15</v>
      </c>
      <c r="S51" s="17">
        <f>AVERAGE(S11:S50)</f>
        <v>-0.14310734447113013</v>
      </c>
      <c r="T51" s="19">
        <f t="shared" ref="T51:AD51" si="1">AVERAGE(T11:T50)</f>
        <v>-8.7764473101249272E-3</v>
      </c>
      <c r="U51" s="19">
        <f t="shared" si="1"/>
        <v>3.094522675340141E-2</v>
      </c>
      <c r="V51" s="19">
        <f t="shared" si="1"/>
        <v>-0.12817840356362936</v>
      </c>
      <c r="W51" s="19">
        <f t="shared" si="1"/>
        <v>-1.4788101385307131E-2</v>
      </c>
      <c r="X51" s="19">
        <f t="shared" si="1"/>
        <v>-0.12574646002776865</v>
      </c>
      <c r="Y51" s="18">
        <f t="shared" si="1"/>
        <v>3.0344319891774107E-2</v>
      </c>
      <c r="Z51" s="18">
        <f t="shared" si="1"/>
        <v>9.7947046366705426E-2</v>
      </c>
      <c r="AA51" s="18">
        <f t="shared" si="1"/>
        <v>6.0403777265107081E-2</v>
      </c>
      <c r="AB51" s="18">
        <f t="shared" si="1"/>
        <v>-0.17617457066519399</v>
      </c>
      <c r="AC51" s="18">
        <f t="shared" si="1"/>
        <v>-0.10473634732533758</v>
      </c>
      <c r="AD51" s="64">
        <f t="shared" si="1"/>
        <v>-9.405482150238556E-2</v>
      </c>
    </row>
    <row r="52" spans="2:30" s="22" customFormat="1" ht="26.25" customHeight="1" x14ac:dyDescent="0.2">
      <c r="B52" s="297"/>
      <c r="C52" s="298"/>
      <c r="D52" s="67" t="s">
        <v>16</v>
      </c>
      <c r="E52" s="17">
        <f>STDEV(E11:E50)</f>
        <v>0.35119917815180945</v>
      </c>
      <c r="F52" s="19">
        <f t="shared" ref="F52:P52" si="2">STDEV(F11:F50)</f>
        <v>0.42702762930258209</v>
      </c>
      <c r="G52" s="19">
        <f t="shared" si="2"/>
        <v>0.46135115371913116</v>
      </c>
      <c r="H52" s="19">
        <f t="shared" si="2"/>
        <v>0.45475638793990825</v>
      </c>
      <c r="I52" s="19">
        <f t="shared" si="2"/>
        <v>0.42689795060069397</v>
      </c>
      <c r="J52" s="19">
        <f t="shared" si="2"/>
        <v>0.41578546435191288</v>
      </c>
      <c r="K52" s="18">
        <f t="shared" si="2"/>
        <v>0.41769682188259621</v>
      </c>
      <c r="L52" s="18">
        <f t="shared" si="2"/>
        <v>0.44472382373709685</v>
      </c>
      <c r="M52" s="18">
        <f t="shared" si="2"/>
        <v>0.53183552314471239</v>
      </c>
      <c r="N52" s="18">
        <f t="shared" si="2"/>
        <v>0.53582570036797683</v>
      </c>
      <c r="O52" s="18">
        <f t="shared" si="2"/>
        <v>0.51863520731636747</v>
      </c>
      <c r="P52" s="64">
        <f t="shared" si="2"/>
        <v>0.50421272354936775</v>
      </c>
      <c r="Q52" s="65"/>
      <c r="R52" s="68" t="s">
        <v>16</v>
      </c>
      <c r="S52" s="17">
        <f>STDEV(S11:S50)</f>
        <v>0.462763072279058</v>
      </c>
      <c r="T52" s="19">
        <f t="shared" ref="T52:AD52" si="3">STDEV(T11:T50)</f>
        <v>0.38494475128733846</v>
      </c>
      <c r="U52" s="19">
        <f t="shared" si="3"/>
        <v>0.39992977114904216</v>
      </c>
      <c r="V52" s="19">
        <f t="shared" si="3"/>
        <v>0.46028746157837447</v>
      </c>
      <c r="W52" s="19">
        <f t="shared" si="3"/>
        <v>0.4441237454520009</v>
      </c>
      <c r="X52" s="19">
        <f t="shared" si="3"/>
        <v>0.53514791948934393</v>
      </c>
      <c r="Y52" s="18">
        <f t="shared" si="3"/>
        <v>0.46477959639698407</v>
      </c>
      <c r="Z52" s="18">
        <f t="shared" si="3"/>
        <v>0.43981719930206525</v>
      </c>
      <c r="AA52" s="18">
        <f t="shared" si="3"/>
        <v>0.59973839397969675</v>
      </c>
      <c r="AB52" s="18">
        <f t="shared" si="3"/>
        <v>0.57171065509391994</v>
      </c>
      <c r="AC52" s="18">
        <f t="shared" si="3"/>
        <v>0.40734731287712866</v>
      </c>
      <c r="AD52" s="64">
        <f t="shared" si="3"/>
        <v>0.55909367619359751</v>
      </c>
    </row>
    <row r="53" spans="2:30" s="22" customFormat="1" ht="26.25" customHeight="1" thickBot="1" x14ac:dyDescent="0.25">
      <c r="B53" s="299"/>
      <c r="C53" s="300"/>
      <c r="D53" s="69" t="s">
        <v>17</v>
      </c>
      <c r="E53" s="23">
        <f>E52/SQRT(COUNT(E11:E50))</f>
        <v>5.5529465766948088E-2</v>
      </c>
      <c r="F53" s="25">
        <f t="shared" ref="F53:P53" si="4">F52/SQRT(COUNT(F11:F50))</f>
        <v>6.7518996620910959E-2</v>
      </c>
      <c r="G53" s="25">
        <f t="shared" si="4"/>
        <v>7.2946022344945821E-2</v>
      </c>
      <c r="H53" s="25">
        <f t="shared" si="4"/>
        <v>7.1903298320061843E-2</v>
      </c>
      <c r="I53" s="25">
        <f t="shared" si="4"/>
        <v>6.7498492617811948E-2</v>
      </c>
      <c r="J53" s="25">
        <f t="shared" si="4"/>
        <v>6.574145426713951E-2</v>
      </c>
      <c r="K53" s="24">
        <f t="shared" si="4"/>
        <v>6.6043666428133224E-2</v>
      </c>
      <c r="L53" s="24">
        <f t="shared" si="4"/>
        <v>7.0317010637424071E-2</v>
      </c>
      <c r="M53" s="24">
        <f t="shared" si="4"/>
        <v>8.409057968622434E-2</v>
      </c>
      <c r="N53" s="24">
        <f t="shared" si="4"/>
        <v>8.4721482100886439E-2</v>
      </c>
      <c r="O53" s="24">
        <f t="shared" si="4"/>
        <v>8.2003426493667236E-2</v>
      </c>
      <c r="P53" s="70">
        <f t="shared" si="4"/>
        <v>7.9723031582641019E-2</v>
      </c>
      <c r="Q53" s="71"/>
      <c r="R53" s="72" t="s">
        <v>17</v>
      </c>
      <c r="S53" s="23">
        <f>S52/SQRT(COUNT(S11:S50))</f>
        <v>7.3169266270947497E-2</v>
      </c>
      <c r="T53" s="25">
        <f t="shared" ref="T53:AD53" si="5">T52/SQRT(COUNT(T11:T50))</f>
        <v>6.0865109369751168E-2</v>
      </c>
      <c r="U53" s="25">
        <f t="shared" si="5"/>
        <v>6.3234449047043423E-2</v>
      </c>
      <c r="V53" s="25">
        <f t="shared" si="5"/>
        <v>7.2777837850245233E-2</v>
      </c>
      <c r="W53" s="25">
        <f t="shared" si="5"/>
        <v>7.0222129929658511E-2</v>
      </c>
      <c r="X53" s="25">
        <f t="shared" si="5"/>
        <v>8.4614315534336931E-2</v>
      </c>
      <c r="Y53" s="24">
        <f t="shared" si="5"/>
        <v>7.3488106729412916E-2</v>
      </c>
      <c r="Z53" s="24">
        <f t="shared" si="5"/>
        <v>6.9541205195537234E-2</v>
      </c>
      <c r="AA53" s="24">
        <f t="shared" si="5"/>
        <v>9.4826966261362847E-2</v>
      </c>
      <c r="AB53" s="24">
        <f t="shared" si="5"/>
        <v>9.0395391634186625E-2</v>
      </c>
      <c r="AC53" s="24">
        <f t="shared" si="5"/>
        <v>6.4407265372048161E-2</v>
      </c>
      <c r="AD53" s="70">
        <f t="shared" si="5"/>
        <v>8.8400472108421349E-2</v>
      </c>
    </row>
    <row r="54" spans="2:30" ht="15" customHeight="1" thickBot="1" x14ac:dyDescent="0.25">
      <c r="C54" s="36"/>
      <c r="D54" s="37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</row>
    <row r="55" spans="2:30" ht="26.25" customHeight="1" thickBot="1" x14ac:dyDescent="0.3">
      <c r="B55" s="73"/>
      <c r="C55" s="73"/>
      <c r="D55" s="74"/>
      <c r="E55" s="301" t="s">
        <v>31</v>
      </c>
      <c r="F55" s="302"/>
      <c r="G55" s="302"/>
      <c r="H55" s="302"/>
      <c r="I55" s="302"/>
      <c r="J55" s="302"/>
      <c r="K55" s="302"/>
      <c r="L55" s="302"/>
      <c r="M55" s="302"/>
      <c r="N55" s="302"/>
      <c r="O55" s="302"/>
      <c r="P55" s="303"/>
      <c r="Q55"/>
      <c r="R55"/>
      <c r="S55"/>
      <c r="T55"/>
      <c r="U55"/>
      <c r="V55"/>
      <c r="W55"/>
      <c r="X55"/>
      <c r="Y55"/>
      <c r="Z55"/>
      <c r="AA55"/>
      <c r="AB55"/>
      <c r="AC55"/>
      <c r="AD55"/>
    </row>
    <row r="56" spans="2:30" ht="15" customHeight="1" thickBot="1" x14ac:dyDescent="0.3">
      <c r="B56" s="73"/>
      <c r="C56" s="73"/>
      <c r="D56" s="74"/>
      <c r="E56" s="304" t="s">
        <v>27</v>
      </c>
      <c r="F56" s="305"/>
      <c r="G56" s="305"/>
      <c r="H56" s="305"/>
      <c r="I56" s="305"/>
      <c r="J56" s="305"/>
      <c r="K56" s="305"/>
      <c r="L56" s="305"/>
      <c r="M56" s="305"/>
      <c r="N56" s="305"/>
      <c r="O56" s="305"/>
      <c r="P56" s="306"/>
      <c r="Q56"/>
      <c r="R56"/>
      <c r="S56"/>
      <c r="T56"/>
      <c r="U56"/>
      <c r="V56"/>
      <c r="W56"/>
      <c r="X56"/>
      <c r="Y56"/>
      <c r="Z56"/>
      <c r="AA56"/>
      <c r="AB56"/>
      <c r="AC56"/>
      <c r="AD56"/>
    </row>
    <row r="57" spans="2:30" ht="15" customHeight="1" thickBot="1" x14ac:dyDescent="0.3">
      <c r="B57" s="43"/>
      <c r="C57" s="75"/>
      <c r="D57" s="75"/>
      <c r="E57" s="286" t="s">
        <v>2</v>
      </c>
      <c r="F57" s="287"/>
      <c r="G57" s="287"/>
      <c r="H57" s="287"/>
      <c r="I57" s="287"/>
      <c r="J57" s="287"/>
      <c r="K57" s="287"/>
      <c r="L57" s="287"/>
      <c r="M57" s="287"/>
      <c r="N57" s="287"/>
      <c r="O57" s="287"/>
      <c r="P57" s="288"/>
      <c r="Q57"/>
      <c r="R57"/>
      <c r="S57"/>
      <c r="T57"/>
      <c r="U57"/>
      <c r="V57"/>
      <c r="W57"/>
      <c r="X57"/>
      <c r="Y57"/>
      <c r="Z57"/>
      <c r="AA57"/>
      <c r="AB57"/>
      <c r="AC57"/>
      <c r="AD57"/>
    </row>
    <row r="58" spans="2:30" ht="15" customHeight="1" x14ac:dyDescent="0.25">
      <c r="B58" s="43"/>
      <c r="C58" s="75"/>
      <c r="D58" s="75"/>
      <c r="E58" s="307" t="s">
        <v>4</v>
      </c>
      <c r="F58" s="308"/>
      <c r="G58" s="308"/>
      <c r="H58" s="308"/>
      <c r="I58" s="308"/>
      <c r="J58" s="309"/>
      <c r="K58" s="310" t="s">
        <v>5</v>
      </c>
      <c r="L58" s="311"/>
      <c r="M58" s="311"/>
      <c r="N58" s="311"/>
      <c r="O58" s="311"/>
      <c r="P58" s="312"/>
      <c r="Q58"/>
      <c r="R58"/>
      <c r="S58"/>
      <c r="T58"/>
      <c r="U58"/>
      <c r="V58"/>
      <c r="W58"/>
      <c r="X58"/>
      <c r="Y58"/>
      <c r="Z58"/>
      <c r="AA58"/>
      <c r="AB58"/>
      <c r="AC58"/>
      <c r="AD58"/>
    </row>
    <row r="59" spans="2:30" ht="15" customHeight="1" x14ac:dyDescent="0.25">
      <c r="B59" s="43"/>
      <c r="C59" s="75"/>
      <c r="D59" s="75"/>
      <c r="E59" s="278" t="s">
        <v>29</v>
      </c>
      <c r="F59" s="279"/>
      <c r="G59" s="280"/>
      <c r="H59" s="281" t="s">
        <v>30</v>
      </c>
      <c r="I59" s="279"/>
      <c r="J59" s="280"/>
      <c r="K59" s="282" t="s">
        <v>29</v>
      </c>
      <c r="L59" s="283"/>
      <c r="M59" s="284"/>
      <c r="N59" s="282" t="s">
        <v>30</v>
      </c>
      <c r="O59" s="283"/>
      <c r="P59" s="285"/>
      <c r="Q59"/>
      <c r="R59"/>
      <c r="S59"/>
      <c r="T59"/>
      <c r="U59"/>
      <c r="V59"/>
      <c r="W59"/>
      <c r="X59"/>
      <c r="Y59"/>
      <c r="Z59"/>
      <c r="AA59"/>
      <c r="AB59"/>
      <c r="AC59"/>
      <c r="AD59"/>
    </row>
    <row r="60" spans="2:30" ht="15" customHeight="1" thickBot="1" x14ac:dyDescent="0.3">
      <c r="B60" s="43"/>
      <c r="C60" s="75"/>
      <c r="D60" s="75"/>
      <c r="E60" s="47" t="s">
        <v>7</v>
      </c>
      <c r="F60" s="48" t="s">
        <v>8</v>
      </c>
      <c r="G60" s="48" t="s">
        <v>9</v>
      </c>
      <c r="H60" s="48" t="s">
        <v>7</v>
      </c>
      <c r="I60" s="48" t="s">
        <v>8</v>
      </c>
      <c r="J60" s="48" t="s">
        <v>9</v>
      </c>
      <c r="K60" s="49" t="s">
        <v>7</v>
      </c>
      <c r="L60" s="49" t="s">
        <v>8</v>
      </c>
      <c r="M60" s="49" t="s">
        <v>9</v>
      </c>
      <c r="N60" s="49" t="s">
        <v>7</v>
      </c>
      <c r="O60" s="49" t="s">
        <v>8</v>
      </c>
      <c r="P60" s="50" t="s">
        <v>9</v>
      </c>
      <c r="Q60"/>
      <c r="R60"/>
      <c r="S60"/>
      <c r="T60"/>
      <c r="U60"/>
      <c r="V60"/>
      <c r="W60"/>
      <c r="X60"/>
      <c r="Y60"/>
      <c r="Z60"/>
      <c r="AA60"/>
      <c r="AB60"/>
      <c r="AC60"/>
      <c r="AD60"/>
    </row>
    <row r="61" spans="2:30" ht="37.5" customHeight="1" x14ac:dyDescent="0.25">
      <c r="B61" s="263" t="s">
        <v>32</v>
      </c>
      <c r="C61" s="289" t="s">
        <v>33</v>
      </c>
      <c r="D61" s="290"/>
      <c r="E61" s="76">
        <v>0</v>
      </c>
      <c r="F61" s="77">
        <v>0</v>
      </c>
      <c r="G61" s="76">
        <v>0</v>
      </c>
      <c r="H61" s="77">
        <v>0</v>
      </c>
      <c r="I61" s="77">
        <v>0</v>
      </c>
      <c r="J61" s="77">
        <v>0</v>
      </c>
      <c r="K61" s="117">
        <v>-1</v>
      </c>
      <c r="L61" s="78">
        <v>0</v>
      </c>
      <c r="M61" s="117">
        <v>1</v>
      </c>
      <c r="N61" s="78">
        <v>0</v>
      </c>
      <c r="O61" s="78">
        <v>0</v>
      </c>
      <c r="P61" s="79">
        <v>0</v>
      </c>
      <c r="Q61"/>
      <c r="R61"/>
      <c r="S61"/>
      <c r="T61"/>
      <c r="U61"/>
      <c r="V61"/>
      <c r="W61"/>
      <c r="X61"/>
      <c r="Y61"/>
      <c r="Z61"/>
      <c r="AA61"/>
      <c r="AB61"/>
      <c r="AC61"/>
      <c r="AD61"/>
    </row>
    <row r="62" spans="2:30" ht="37.5" customHeight="1" x14ac:dyDescent="0.25">
      <c r="B62" s="264"/>
      <c r="C62" s="291" t="s">
        <v>34</v>
      </c>
      <c r="D62" s="292"/>
      <c r="E62" s="80">
        <v>0</v>
      </c>
      <c r="F62" s="81">
        <v>0</v>
      </c>
      <c r="G62" s="80">
        <v>0</v>
      </c>
      <c r="H62" s="81">
        <v>0</v>
      </c>
      <c r="I62" s="81">
        <v>0</v>
      </c>
      <c r="J62" s="81">
        <v>0</v>
      </c>
      <c r="K62" s="118">
        <v>-1</v>
      </c>
      <c r="L62" s="122">
        <v>2</v>
      </c>
      <c r="M62" s="118">
        <v>-1</v>
      </c>
      <c r="N62" s="82">
        <v>0</v>
      </c>
      <c r="O62" s="82">
        <v>0</v>
      </c>
      <c r="P62" s="83">
        <v>0</v>
      </c>
      <c r="Q62"/>
      <c r="R62"/>
      <c r="S62"/>
      <c r="T62"/>
      <c r="U62"/>
      <c r="V62"/>
      <c r="W62"/>
      <c r="X62"/>
      <c r="Y62"/>
      <c r="Z62"/>
      <c r="AA62"/>
      <c r="AB62"/>
      <c r="AC62"/>
      <c r="AD62"/>
    </row>
    <row r="63" spans="2:30" ht="37.5" customHeight="1" x14ac:dyDescent="0.25">
      <c r="B63" s="264"/>
      <c r="C63" s="291" t="s">
        <v>33</v>
      </c>
      <c r="D63" s="292"/>
      <c r="E63" s="80">
        <v>0</v>
      </c>
      <c r="F63" s="81">
        <v>0</v>
      </c>
      <c r="G63" s="80">
        <v>0</v>
      </c>
      <c r="H63" s="81">
        <v>0</v>
      </c>
      <c r="I63" s="81">
        <v>0</v>
      </c>
      <c r="J63" s="81">
        <v>0</v>
      </c>
      <c r="K63" s="82">
        <v>0</v>
      </c>
      <c r="L63" s="82">
        <v>0</v>
      </c>
      <c r="M63" s="82">
        <v>0</v>
      </c>
      <c r="N63" s="118">
        <v>-1</v>
      </c>
      <c r="O63" s="82">
        <v>0</v>
      </c>
      <c r="P63" s="120">
        <v>1</v>
      </c>
      <c r="Q63"/>
      <c r="R63"/>
      <c r="S63"/>
      <c r="T63"/>
      <c r="U63"/>
      <c r="V63"/>
      <c r="W63"/>
      <c r="X63"/>
      <c r="Y63"/>
      <c r="Z63"/>
      <c r="AA63"/>
      <c r="AB63"/>
      <c r="AC63"/>
      <c r="AD63"/>
    </row>
    <row r="64" spans="2:30" ht="37.5" customHeight="1" thickBot="1" x14ac:dyDescent="0.3">
      <c r="B64" s="264"/>
      <c r="C64" s="293" t="s">
        <v>34</v>
      </c>
      <c r="D64" s="294"/>
      <c r="E64" s="84">
        <v>0</v>
      </c>
      <c r="F64" s="85">
        <v>0</v>
      </c>
      <c r="G64" s="84">
        <v>0</v>
      </c>
      <c r="H64" s="85">
        <v>0</v>
      </c>
      <c r="I64" s="85">
        <v>0</v>
      </c>
      <c r="J64" s="85">
        <v>0</v>
      </c>
      <c r="K64" s="86">
        <v>0</v>
      </c>
      <c r="L64" s="86">
        <v>0</v>
      </c>
      <c r="M64" s="86">
        <v>0</v>
      </c>
      <c r="N64" s="119">
        <v>-1</v>
      </c>
      <c r="O64" s="123">
        <v>2</v>
      </c>
      <c r="P64" s="121">
        <v>-1</v>
      </c>
      <c r="Q64"/>
      <c r="R64"/>
      <c r="S64"/>
      <c r="T64"/>
      <c r="U64"/>
      <c r="V64"/>
      <c r="W64"/>
      <c r="X64"/>
      <c r="Y64"/>
      <c r="Z64"/>
      <c r="AA64"/>
      <c r="AB64"/>
      <c r="AC64"/>
      <c r="AD64"/>
    </row>
    <row r="65" spans="2:31" ht="15" customHeight="1" thickBot="1" x14ac:dyDescent="0.3">
      <c r="B65" s="231"/>
      <c r="C65" s="295"/>
      <c r="D65" s="296"/>
      <c r="E65" s="286" t="s">
        <v>3</v>
      </c>
      <c r="F65" s="287"/>
      <c r="G65" s="287"/>
      <c r="H65" s="287"/>
      <c r="I65" s="287"/>
      <c r="J65" s="287"/>
      <c r="K65" s="287"/>
      <c r="L65" s="287"/>
      <c r="M65" s="287"/>
      <c r="N65" s="287"/>
      <c r="O65" s="287"/>
      <c r="P65" s="288"/>
      <c r="Q65"/>
      <c r="R65"/>
      <c r="S65"/>
      <c r="T65"/>
      <c r="U65"/>
      <c r="V65"/>
      <c r="W65"/>
      <c r="X65"/>
      <c r="Y65"/>
      <c r="Z65"/>
      <c r="AA65"/>
      <c r="AB65"/>
      <c r="AC65"/>
      <c r="AD65"/>
    </row>
    <row r="66" spans="2:31" ht="37.5" customHeight="1" x14ac:dyDescent="0.2">
      <c r="B66" s="264"/>
      <c r="C66" s="289" t="s">
        <v>33</v>
      </c>
      <c r="D66" s="290"/>
      <c r="E66" s="76">
        <v>0</v>
      </c>
      <c r="F66" s="77">
        <v>0</v>
      </c>
      <c r="G66" s="76">
        <v>0</v>
      </c>
      <c r="H66" s="77">
        <v>0</v>
      </c>
      <c r="I66" s="77">
        <v>0</v>
      </c>
      <c r="J66" s="77">
        <v>0</v>
      </c>
      <c r="K66" s="117">
        <v>-1</v>
      </c>
      <c r="L66" s="78">
        <v>0</v>
      </c>
      <c r="M66" s="117">
        <v>1</v>
      </c>
      <c r="N66" s="78">
        <v>0</v>
      </c>
      <c r="O66" s="78">
        <v>0</v>
      </c>
      <c r="P66" s="79">
        <v>0</v>
      </c>
      <c r="Q66" s="38"/>
      <c r="R66" s="38"/>
      <c r="S66" s="38"/>
    </row>
    <row r="67" spans="2:31" ht="37.5" customHeight="1" x14ac:dyDescent="0.2">
      <c r="B67" s="264"/>
      <c r="C67" s="291" t="s">
        <v>34</v>
      </c>
      <c r="D67" s="292"/>
      <c r="E67" s="80">
        <v>0</v>
      </c>
      <c r="F67" s="81">
        <v>0</v>
      </c>
      <c r="G67" s="80">
        <v>0</v>
      </c>
      <c r="H67" s="81">
        <v>0</v>
      </c>
      <c r="I67" s="81">
        <v>0</v>
      </c>
      <c r="J67" s="81">
        <v>0</v>
      </c>
      <c r="K67" s="118">
        <v>-1</v>
      </c>
      <c r="L67" s="122">
        <v>2</v>
      </c>
      <c r="M67" s="118">
        <v>-1</v>
      </c>
      <c r="N67" s="82">
        <v>0</v>
      </c>
      <c r="O67" s="82">
        <v>0</v>
      </c>
      <c r="P67" s="83">
        <v>0</v>
      </c>
      <c r="Q67" s="38"/>
      <c r="R67" s="38"/>
      <c r="S67" s="38"/>
    </row>
    <row r="68" spans="2:31" ht="37.5" customHeight="1" x14ac:dyDescent="0.2">
      <c r="B68" s="264"/>
      <c r="C68" s="291" t="s">
        <v>33</v>
      </c>
      <c r="D68" s="292"/>
      <c r="E68" s="80">
        <v>0</v>
      </c>
      <c r="F68" s="81">
        <v>0</v>
      </c>
      <c r="G68" s="80">
        <v>0</v>
      </c>
      <c r="H68" s="81">
        <v>0</v>
      </c>
      <c r="I68" s="81">
        <v>0</v>
      </c>
      <c r="J68" s="81">
        <v>0</v>
      </c>
      <c r="K68" s="82">
        <v>0</v>
      </c>
      <c r="L68" s="82">
        <v>0</v>
      </c>
      <c r="M68" s="82">
        <v>0</v>
      </c>
      <c r="N68" s="118">
        <v>-1</v>
      </c>
      <c r="O68" s="82">
        <v>0</v>
      </c>
      <c r="P68" s="120">
        <v>1</v>
      </c>
      <c r="Q68" s="38"/>
      <c r="R68" s="38"/>
      <c r="S68" s="38"/>
    </row>
    <row r="69" spans="2:31" ht="37.5" customHeight="1" thickBot="1" x14ac:dyDescent="0.25">
      <c r="B69" s="265"/>
      <c r="C69" s="293" t="s">
        <v>34</v>
      </c>
      <c r="D69" s="294"/>
      <c r="E69" s="84">
        <v>0</v>
      </c>
      <c r="F69" s="85">
        <v>0</v>
      </c>
      <c r="G69" s="84">
        <v>0</v>
      </c>
      <c r="H69" s="85">
        <v>0</v>
      </c>
      <c r="I69" s="85">
        <v>0</v>
      </c>
      <c r="J69" s="85">
        <v>0</v>
      </c>
      <c r="K69" s="86">
        <v>0</v>
      </c>
      <c r="L69" s="86">
        <v>0</v>
      </c>
      <c r="M69" s="86">
        <v>0</v>
      </c>
      <c r="N69" s="119">
        <v>-1</v>
      </c>
      <c r="O69" s="123">
        <v>2</v>
      </c>
      <c r="P69" s="121">
        <v>-1</v>
      </c>
      <c r="Q69" s="38"/>
      <c r="R69" s="38"/>
      <c r="S69" s="38"/>
    </row>
    <row r="70" spans="2:31" ht="15" customHeight="1" thickBot="1" x14ac:dyDescent="0.25">
      <c r="C70" s="36"/>
      <c r="D70" s="37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</row>
    <row r="71" spans="2:31" ht="26.25" customHeight="1" x14ac:dyDescent="0.25">
      <c r="B71" s="2"/>
      <c r="C71" s="3"/>
      <c r="D71" s="3"/>
      <c r="G71" s="87"/>
      <c r="H71" s="3"/>
      <c r="I71"/>
      <c r="J71" s="3"/>
      <c r="K71" s="252" t="s">
        <v>35</v>
      </c>
      <c r="L71" s="253"/>
      <c r="M71" s="253"/>
      <c r="N71" s="253"/>
      <c r="O71" s="253"/>
      <c r="P71" s="254"/>
      <c r="Q71" s="3"/>
      <c r="R71"/>
      <c r="S71"/>
      <c r="T71"/>
      <c r="U71"/>
    </row>
    <row r="72" spans="2:31" ht="15" customHeight="1" thickBot="1" x14ac:dyDescent="0.3">
      <c r="B72" s="2"/>
      <c r="C72" s="3"/>
      <c r="D72" s="3"/>
      <c r="G72" s="3"/>
      <c r="H72" s="3"/>
      <c r="I72"/>
      <c r="J72" s="3"/>
      <c r="K72" s="88" t="s">
        <v>19</v>
      </c>
      <c r="L72" s="89" t="s">
        <v>20</v>
      </c>
      <c r="M72" s="89" t="s">
        <v>36</v>
      </c>
      <c r="N72" s="89" t="s">
        <v>22</v>
      </c>
      <c r="O72" s="89" t="s">
        <v>23</v>
      </c>
      <c r="P72" s="90" t="s">
        <v>37</v>
      </c>
      <c r="Q72"/>
      <c r="R72"/>
      <c r="S72"/>
      <c r="T72"/>
      <c r="U72"/>
    </row>
    <row r="73" spans="2:31" ht="15" customHeight="1" x14ac:dyDescent="0.25">
      <c r="B73" s="230" t="s">
        <v>27</v>
      </c>
      <c r="C73" s="263" t="s">
        <v>2</v>
      </c>
      <c r="D73" s="234"/>
      <c r="E73" s="239" t="s">
        <v>5</v>
      </c>
      <c r="F73" s="266"/>
      <c r="G73" s="269" t="s">
        <v>29</v>
      </c>
      <c r="H73" s="272" t="s">
        <v>33</v>
      </c>
      <c r="I73" s="273"/>
      <c r="J73" s="91" t="s">
        <v>25</v>
      </c>
      <c r="K73" s="52">
        <v>0.185</v>
      </c>
      <c r="L73" s="92">
        <v>1</v>
      </c>
      <c r="M73" s="52">
        <v>0.185</v>
      </c>
      <c r="N73" s="52">
        <v>2.113</v>
      </c>
      <c r="O73" s="93">
        <v>0.15405305749771955</v>
      </c>
      <c r="P73" s="53">
        <v>5.127494456762749E-2</v>
      </c>
      <c r="Q73"/>
      <c r="R73"/>
      <c r="S73"/>
      <c r="T73"/>
      <c r="U73"/>
    </row>
    <row r="74" spans="2:31" ht="15" customHeight="1" x14ac:dyDescent="0.25">
      <c r="B74" s="231"/>
      <c r="C74" s="264"/>
      <c r="D74" s="236"/>
      <c r="E74" s="241"/>
      <c r="F74" s="267"/>
      <c r="G74" s="270"/>
      <c r="H74" s="274"/>
      <c r="I74" s="275"/>
      <c r="J74" s="94" t="s">
        <v>26</v>
      </c>
      <c r="K74" s="55">
        <v>3.423</v>
      </c>
      <c r="L74" s="95">
        <v>39</v>
      </c>
      <c r="M74" s="55">
        <v>8.7999999999999995E-2</v>
      </c>
      <c r="N74" s="55"/>
      <c r="O74" s="96"/>
      <c r="P74" s="56"/>
      <c r="Q74"/>
      <c r="R74"/>
      <c r="S74"/>
      <c r="T74"/>
      <c r="U74"/>
    </row>
    <row r="75" spans="2:31" ht="15" customHeight="1" x14ac:dyDescent="0.25">
      <c r="B75" s="231"/>
      <c r="C75" s="264"/>
      <c r="D75" s="236"/>
      <c r="E75" s="241"/>
      <c r="F75" s="267"/>
      <c r="G75" s="270"/>
      <c r="H75" s="248" t="s">
        <v>34</v>
      </c>
      <c r="I75" s="249"/>
      <c r="J75" s="94" t="s">
        <v>25</v>
      </c>
      <c r="K75" s="55">
        <v>0.121</v>
      </c>
      <c r="L75" s="95">
        <v>1</v>
      </c>
      <c r="M75" s="55">
        <v>0.121</v>
      </c>
      <c r="N75" s="55">
        <v>2.2759999999999998</v>
      </c>
      <c r="O75" s="96">
        <v>0.13944965810443768</v>
      </c>
      <c r="P75" s="56">
        <v>5.4999999999999993E-2</v>
      </c>
      <c r="Q75"/>
      <c r="R75"/>
      <c r="S75"/>
      <c r="T75"/>
      <c r="U75"/>
    </row>
    <row r="76" spans="2:31" ht="15" customHeight="1" x14ac:dyDescent="0.25">
      <c r="B76" s="231"/>
      <c r="C76" s="264"/>
      <c r="D76" s="236"/>
      <c r="E76" s="241"/>
      <c r="F76" s="267"/>
      <c r="G76" s="271"/>
      <c r="H76" s="274"/>
      <c r="I76" s="275"/>
      <c r="J76" s="94" t="s">
        <v>26</v>
      </c>
      <c r="K76" s="55">
        <v>2.0790000000000002</v>
      </c>
      <c r="L76" s="95">
        <v>39</v>
      </c>
      <c r="M76" s="55">
        <v>5.2999999999999999E-2</v>
      </c>
      <c r="N76" s="55"/>
      <c r="O76" s="96"/>
      <c r="P76" s="56"/>
      <c r="Q76"/>
      <c r="R76"/>
      <c r="S76"/>
      <c r="T76"/>
      <c r="U76"/>
    </row>
    <row r="77" spans="2:31" ht="15" customHeight="1" x14ac:dyDescent="0.25">
      <c r="B77" s="231"/>
      <c r="C77" s="264"/>
      <c r="D77" s="236"/>
      <c r="E77" s="241"/>
      <c r="F77" s="267"/>
      <c r="G77" s="276" t="s">
        <v>30</v>
      </c>
      <c r="H77" s="248" t="s">
        <v>33</v>
      </c>
      <c r="I77" s="249"/>
      <c r="J77" s="94" t="s">
        <v>25</v>
      </c>
      <c r="K77" s="55">
        <v>9.9000000000000005E-2</v>
      </c>
      <c r="L77" s="95">
        <v>1</v>
      </c>
      <c r="M77" s="55">
        <v>9.9000000000000005E-2</v>
      </c>
      <c r="N77" s="55">
        <v>1.0549999999999999</v>
      </c>
      <c r="O77" s="96">
        <v>0.31068699627999219</v>
      </c>
      <c r="P77" s="56">
        <v>2.6385927505330489E-2</v>
      </c>
      <c r="Q77"/>
      <c r="R77"/>
      <c r="S77"/>
      <c r="T77"/>
      <c r="U77"/>
    </row>
    <row r="78" spans="2:31" ht="15" customHeight="1" x14ac:dyDescent="0.25">
      <c r="B78" s="231"/>
      <c r="C78" s="264"/>
      <c r="D78" s="236"/>
      <c r="E78" s="241"/>
      <c r="F78" s="267"/>
      <c r="G78" s="270"/>
      <c r="H78" s="274"/>
      <c r="I78" s="275"/>
      <c r="J78" s="94" t="s">
        <v>26</v>
      </c>
      <c r="K78" s="55">
        <v>3.653</v>
      </c>
      <c r="L78" s="95">
        <v>39</v>
      </c>
      <c r="M78" s="55">
        <v>9.4E-2</v>
      </c>
      <c r="N78" s="55"/>
      <c r="O78" s="96"/>
      <c r="P78" s="56"/>
      <c r="Q78"/>
      <c r="R78"/>
      <c r="S78"/>
      <c r="T78"/>
      <c r="U78"/>
    </row>
    <row r="79" spans="2:31" ht="15" customHeight="1" x14ac:dyDescent="0.25">
      <c r="B79" s="231"/>
      <c r="C79" s="264"/>
      <c r="D79" s="236"/>
      <c r="E79" s="241"/>
      <c r="F79" s="267"/>
      <c r="G79" s="270"/>
      <c r="H79" s="248" t="s">
        <v>34</v>
      </c>
      <c r="I79" s="249"/>
      <c r="J79" s="94" t="s">
        <v>25</v>
      </c>
      <c r="K79" s="55">
        <v>8.9999999999999993E-3</v>
      </c>
      <c r="L79" s="95">
        <v>1</v>
      </c>
      <c r="M79" s="55">
        <v>8.9999999999999993E-3</v>
      </c>
      <c r="N79" s="55">
        <v>0.107</v>
      </c>
      <c r="O79" s="96">
        <v>0.74533508451227959</v>
      </c>
      <c r="P79" s="56">
        <v>2.781211372064277E-3</v>
      </c>
      <c r="Q79"/>
      <c r="R79"/>
      <c r="S79"/>
      <c r="T79"/>
      <c r="U79"/>
    </row>
    <row r="80" spans="2:31" s="2" customFormat="1" ht="15" customHeight="1" thickBot="1" x14ac:dyDescent="0.3">
      <c r="B80" s="231"/>
      <c r="C80" s="265"/>
      <c r="D80" s="238"/>
      <c r="E80" s="243"/>
      <c r="F80" s="268"/>
      <c r="G80" s="277"/>
      <c r="H80" s="250"/>
      <c r="I80" s="251"/>
      <c r="J80" s="97" t="s">
        <v>26</v>
      </c>
      <c r="K80" s="55">
        <v>3.2269999999999999</v>
      </c>
      <c r="L80" s="95">
        <v>39</v>
      </c>
      <c r="M80" s="55">
        <v>8.3000000000000004E-2</v>
      </c>
      <c r="N80" s="55"/>
      <c r="O80" s="96"/>
      <c r="P80" s="56"/>
      <c r="Q80"/>
      <c r="R80"/>
      <c r="S80"/>
      <c r="T80"/>
      <c r="U80"/>
      <c r="AE80" s="3"/>
    </row>
    <row r="81" spans="2:31" s="2" customFormat="1" ht="15" customHeight="1" x14ac:dyDescent="0.25">
      <c r="B81" s="231"/>
      <c r="C81" s="263" t="s">
        <v>3</v>
      </c>
      <c r="D81" s="234"/>
      <c r="E81" s="239" t="s">
        <v>5</v>
      </c>
      <c r="F81" s="266"/>
      <c r="G81" s="269" t="s">
        <v>29</v>
      </c>
      <c r="H81" s="272" t="s">
        <v>33</v>
      </c>
      <c r="I81" s="273"/>
      <c r="J81" s="91" t="s">
        <v>25</v>
      </c>
      <c r="K81" s="55">
        <v>1.7999999999999999E-2</v>
      </c>
      <c r="L81" s="95">
        <v>1</v>
      </c>
      <c r="M81" s="55">
        <v>1.7999999999999999E-2</v>
      </c>
      <c r="N81" s="55">
        <v>0.11600000000000001</v>
      </c>
      <c r="O81" s="96">
        <v>0.73524186293411442</v>
      </c>
      <c r="P81" s="56">
        <v>2.9411764705882348E-3</v>
      </c>
      <c r="Q81"/>
      <c r="R81"/>
      <c r="S81"/>
      <c r="T81" s="98"/>
      <c r="U81" s="98"/>
      <c r="AE81" s="3"/>
    </row>
    <row r="82" spans="2:31" s="2" customFormat="1" ht="15" customHeight="1" x14ac:dyDescent="0.25">
      <c r="B82" s="231"/>
      <c r="C82" s="264"/>
      <c r="D82" s="236"/>
      <c r="E82" s="241"/>
      <c r="F82" s="267"/>
      <c r="G82" s="270"/>
      <c r="H82" s="274"/>
      <c r="I82" s="275"/>
      <c r="J82" s="94" t="s">
        <v>26</v>
      </c>
      <c r="K82" s="55">
        <v>6.1020000000000003</v>
      </c>
      <c r="L82" s="95">
        <v>39</v>
      </c>
      <c r="M82" s="55">
        <v>0.156</v>
      </c>
      <c r="N82" s="55"/>
      <c r="O82" s="96"/>
      <c r="P82" s="56"/>
      <c r="Q82"/>
      <c r="R82"/>
      <c r="S82"/>
      <c r="T82"/>
      <c r="U82"/>
      <c r="AE82" s="3"/>
    </row>
    <row r="83" spans="2:31" s="2" customFormat="1" ht="15" customHeight="1" x14ac:dyDescent="0.25">
      <c r="B83" s="231"/>
      <c r="C83" s="264"/>
      <c r="D83" s="236"/>
      <c r="E83" s="241"/>
      <c r="F83" s="267"/>
      <c r="G83" s="270"/>
      <c r="H83" s="248" t="s">
        <v>34</v>
      </c>
      <c r="I83" s="249"/>
      <c r="J83" s="94" t="s">
        <v>25</v>
      </c>
      <c r="K83" s="55">
        <v>7.3999999999999996E-2</v>
      </c>
      <c r="L83" s="95">
        <v>1</v>
      </c>
      <c r="M83" s="55">
        <v>7.3999999999999996E-2</v>
      </c>
      <c r="N83" s="55">
        <v>0.69199999999999995</v>
      </c>
      <c r="O83" s="96">
        <v>0.41054967966429012</v>
      </c>
      <c r="P83" s="56">
        <v>1.7494089834515367E-2</v>
      </c>
      <c r="Q83"/>
      <c r="R83"/>
      <c r="S83"/>
      <c r="T83" s="98"/>
      <c r="U83" s="98"/>
      <c r="AE83" s="3"/>
    </row>
    <row r="84" spans="2:31" s="2" customFormat="1" ht="15" customHeight="1" x14ac:dyDescent="0.25">
      <c r="B84" s="231"/>
      <c r="C84" s="264"/>
      <c r="D84" s="236"/>
      <c r="E84" s="241"/>
      <c r="F84" s="267"/>
      <c r="G84" s="271"/>
      <c r="H84" s="274"/>
      <c r="I84" s="275"/>
      <c r="J84" s="94" t="s">
        <v>26</v>
      </c>
      <c r="K84" s="55">
        <v>4.1559999999999997</v>
      </c>
      <c r="L84" s="95">
        <v>39</v>
      </c>
      <c r="M84" s="55">
        <v>0.107</v>
      </c>
      <c r="N84" s="55"/>
      <c r="O84" s="96"/>
      <c r="P84" s="56"/>
      <c r="Q84"/>
      <c r="R84"/>
      <c r="S84"/>
      <c r="T84"/>
      <c r="U84"/>
      <c r="AE84" s="3"/>
    </row>
    <row r="85" spans="2:31" s="2" customFormat="1" ht="15" customHeight="1" x14ac:dyDescent="0.25">
      <c r="B85" s="231"/>
      <c r="C85" s="264"/>
      <c r="D85" s="236"/>
      <c r="E85" s="241"/>
      <c r="F85" s="267"/>
      <c r="G85" s="276" t="s">
        <v>30</v>
      </c>
      <c r="H85" s="248" t="s">
        <v>33</v>
      </c>
      <c r="I85" s="249"/>
      <c r="J85" s="94" t="s">
        <v>25</v>
      </c>
      <c r="K85" s="55">
        <v>0.13500000000000001</v>
      </c>
      <c r="L85" s="95">
        <v>1</v>
      </c>
      <c r="M85" s="55">
        <v>0.13500000000000001</v>
      </c>
      <c r="N85" s="55">
        <v>1.008</v>
      </c>
      <c r="O85" s="96">
        <v>0.32157134790267178</v>
      </c>
      <c r="P85" s="56">
        <v>2.5219503082383712E-2</v>
      </c>
      <c r="Q85"/>
      <c r="R85"/>
      <c r="S85"/>
      <c r="T85"/>
      <c r="U85"/>
      <c r="AE85" s="3"/>
    </row>
    <row r="86" spans="2:31" s="2" customFormat="1" ht="15" customHeight="1" x14ac:dyDescent="0.25">
      <c r="B86" s="231"/>
      <c r="C86" s="264"/>
      <c r="D86" s="236"/>
      <c r="E86" s="241"/>
      <c r="F86" s="267"/>
      <c r="G86" s="270"/>
      <c r="H86" s="274"/>
      <c r="I86" s="275"/>
      <c r="J86" s="94" t="s">
        <v>26</v>
      </c>
      <c r="K86" s="55">
        <v>5.218</v>
      </c>
      <c r="L86" s="95">
        <v>39</v>
      </c>
      <c r="M86" s="55">
        <v>0.13400000000000001</v>
      </c>
      <c r="N86" s="55"/>
      <c r="O86" s="96"/>
      <c r="P86" s="56"/>
      <c r="Q86"/>
      <c r="R86"/>
      <c r="S86"/>
      <c r="T86"/>
      <c r="U86"/>
      <c r="AE86" s="3"/>
    </row>
    <row r="87" spans="2:31" s="2" customFormat="1" ht="15" customHeight="1" x14ac:dyDescent="0.25">
      <c r="B87" s="231"/>
      <c r="C87" s="264"/>
      <c r="D87" s="236"/>
      <c r="E87" s="241"/>
      <c r="F87" s="267"/>
      <c r="G87" s="270"/>
      <c r="H87" s="248" t="s">
        <v>34</v>
      </c>
      <c r="I87" s="249"/>
      <c r="J87" s="94" t="s">
        <v>25</v>
      </c>
      <c r="K87" s="55">
        <v>2.5000000000000001E-2</v>
      </c>
      <c r="L87" s="95">
        <v>1</v>
      </c>
      <c r="M87" s="55">
        <v>2.5000000000000001E-2</v>
      </c>
      <c r="N87" s="55">
        <v>0.48199999999999998</v>
      </c>
      <c r="O87" s="96">
        <v>0.49163299621650514</v>
      </c>
      <c r="P87" s="56">
        <v>1.2406947890818858E-2</v>
      </c>
      <c r="Q87"/>
      <c r="R87"/>
      <c r="S87"/>
      <c r="T87" s="3"/>
      <c r="U87"/>
      <c r="AE87" s="3"/>
    </row>
    <row r="88" spans="2:31" s="2" customFormat="1" ht="15" customHeight="1" thickBot="1" x14ac:dyDescent="0.3">
      <c r="B88" s="232"/>
      <c r="C88" s="265"/>
      <c r="D88" s="238"/>
      <c r="E88" s="243"/>
      <c r="F88" s="268"/>
      <c r="G88" s="277"/>
      <c r="H88" s="250"/>
      <c r="I88" s="251"/>
      <c r="J88" s="97" t="s">
        <v>26</v>
      </c>
      <c r="K88" s="58">
        <v>1.99</v>
      </c>
      <c r="L88" s="99">
        <v>39</v>
      </c>
      <c r="M88" s="58">
        <v>5.0999999999999997E-2</v>
      </c>
      <c r="N88" s="58"/>
      <c r="O88" s="100"/>
      <c r="P88" s="59"/>
      <c r="Q88"/>
      <c r="R88"/>
      <c r="S88"/>
      <c r="AE88" s="3"/>
    </row>
    <row r="89" spans="2:31" s="2" customFormat="1" ht="15" customHeight="1" thickBot="1" x14ac:dyDescent="0.3">
      <c r="B89"/>
      <c r="C89" s="3"/>
      <c r="D89" s="3"/>
      <c r="E89" s="3"/>
      <c r="F89" s="3"/>
      <c r="G89" s="3"/>
      <c r="H89" s="3"/>
      <c r="I89" s="38"/>
      <c r="J89" s="38"/>
      <c r="K89" s="38"/>
      <c r="L89" s="38"/>
      <c r="M89" s="38"/>
      <c r="N89" s="38"/>
      <c r="O89" s="38"/>
      <c r="P89" s="38"/>
      <c r="Q89" s="3"/>
      <c r="R89" s="38"/>
      <c r="S89" s="38"/>
      <c r="AE89" s="3"/>
    </row>
    <row r="90" spans="2:31" s="2" customFormat="1" ht="26.25" customHeight="1" x14ac:dyDescent="0.25">
      <c r="B90" s="3"/>
      <c r="C90" s="3"/>
      <c r="D90" s="3"/>
      <c r="E90" s="3"/>
      <c r="H90" s="3"/>
      <c r="I90" s="252" t="s">
        <v>18</v>
      </c>
      <c r="J90" s="253"/>
      <c r="K90" s="253"/>
      <c r="L90" s="253"/>
      <c r="M90" s="253"/>
      <c r="N90" s="253"/>
      <c r="O90" s="254"/>
      <c r="Q90"/>
      <c r="R90"/>
      <c r="S90"/>
      <c r="T90"/>
      <c r="U90"/>
      <c r="V90"/>
      <c r="W90"/>
      <c r="AE90" s="3"/>
    </row>
    <row r="91" spans="2:31" s="2" customFormat="1" ht="15" customHeight="1" x14ac:dyDescent="0.25">
      <c r="B91" s="3"/>
      <c r="C91" s="3"/>
      <c r="D91" s="3"/>
      <c r="E91" s="3"/>
      <c r="H91" s="3"/>
      <c r="I91" s="255" t="s">
        <v>19</v>
      </c>
      <c r="J91" s="257" t="s">
        <v>20</v>
      </c>
      <c r="K91" s="258"/>
      <c r="L91" s="259" t="s">
        <v>21</v>
      </c>
      <c r="M91" s="259" t="s">
        <v>22</v>
      </c>
      <c r="N91" s="259" t="s">
        <v>23</v>
      </c>
      <c r="O91" s="261" t="s">
        <v>24</v>
      </c>
      <c r="Q91"/>
      <c r="R91"/>
      <c r="S91"/>
      <c r="T91"/>
      <c r="U91"/>
      <c r="V91"/>
      <c r="W91"/>
      <c r="AE91" s="3"/>
    </row>
    <row r="92" spans="2:31" s="2" customFormat="1" ht="15" customHeight="1" thickBot="1" x14ac:dyDescent="0.3">
      <c r="B92" s="3"/>
      <c r="C92" s="3"/>
      <c r="D92" s="3"/>
      <c r="E92" s="3"/>
      <c r="H92" s="3"/>
      <c r="I92" s="256"/>
      <c r="J92" s="101" t="s">
        <v>25</v>
      </c>
      <c r="K92" s="102" t="s">
        <v>26</v>
      </c>
      <c r="L92" s="260"/>
      <c r="M92" s="260"/>
      <c r="N92" s="260"/>
      <c r="O92" s="262"/>
      <c r="Q92"/>
      <c r="R92"/>
      <c r="S92"/>
      <c r="T92"/>
      <c r="U92"/>
      <c r="V92"/>
      <c r="W92"/>
      <c r="AE92" s="3"/>
    </row>
    <row r="93" spans="2:31" s="2" customFormat="1" ht="15" customHeight="1" x14ac:dyDescent="0.25">
      <c r="B93" s="230" t="s">
        <v>27</v>
      </c>
      <c r="C93" s="233" t="s">
        <v>2</v>
      </c>
      <c r="D93" s="234"/>
      <c r="E93" s="239" t="s">
        <v>5</v>
      </c>
      <c r="F93" s="240"/>
      <c r="G93" s="245" t="s">
        <v>29</v>
      </c>
      <c r="H93" s="103" t="s">
        <v>7</v>
      </c>
      <c r="I93" s="52">
        <v>17.551598530642682</v>
      </c>
      <c r="J93" s="92">
        <v>1</v>
      </c>
      <c r="K93" s="92">
        <v>39</v>
      </c>
      <c r="L93" s="52">
        <v>-1.0302757664677795</v>
      </c>
      <c r="M93" s="52">
        <v>1.0614681549707705</v>
      </c>
      <c r="N93" s="93">
        <v>0.30922793618415945</v>
      </c>
      <c r="O93" s="53">
        <v>0.16290090200569568</v>
      </c>
      <c r="Q93"/>
      <c r="R93"/>
      <c r="S93"/>
      <c r="T93"/>
      <c r="U93"/>
      <c r="V93"/>
      <c r="W93"/>
      <c r="AE93" s="3"/>
    </row>
    <row r="94" spans="2:31" s="2" customFormat="1" ht="15" customHeight="1" x14ac:dyDescent="0.25">
      <c r="B94" s="231"/>
      <c r="C94" s="235"/>
      <c r="D94" s="236"/>
      <c r="E94" s="241"/>
      <c r="F94" s="242"/>
      <c r="G94" s="246"/>
      <c r="H94" s="104" t="s">
        <v>8</v>
      </c>
      <c r="I94" s="55">
        <v>9.8080274163054622</v>
      </c>
      <c r="J94" s="95">
        <v>1</v>
      </c>
      <c r="K94" s="95">
        <v>39</v>
      </c>
      <c r="L94" s="55">
        <v>-3.0299566655098458</v>
      </c>
      <c r="M94" s="55">
        <v>9.1806373948675439</v>
      </c>
      <c r="N94" s="96">
        <v>4.3268822382832228E-3</v>
      </c>
      <c r="O94" s="56">
        <v>0.47907821373100301</v>
      </c>
      <c r="Q94"/>
      <c r="R94"/>
      <c r="S94"/>
      <c r="T94"/>
      <c r="U94"/>
      <c r="V94"/>
      <c r="W94"/>
      <c r="AE94" s="3"/>
    </row>
    <row r="95" spans="2:31" s="2" customFormat="1" ht="15" customHeight="1" x14ac:dyDescent="0.25">
      <c r="B95" s="231"/>
      <c r="C95" s="235"/>
      <c r="D95" s="236"/>
      <c r="E95" s="241"/>
      <c r="F95" s="242"/>
      <c r="G95" s="246"/>
      <c r="H95" s="104" t="s">
        <v>9</v>
      </c>
      <c r="I95" s="55">
        <v>17.813406728395407</v>
      </c>
      <c r="J95" s="95">
        <v>1</v>
      </c>
      <c r="K95" s="95">
        <v>39</v>
      </c>
      <c r="L95" s="55">
        <v>-1.2855500599503282</v>
      </c>
      <c r="M95" s="55">
        <v>1.6526389566382924</v>
      </c>
      <c r="N95" s="96">
        <v>0.20618154084608911</v>
      </c>
      <c r="O95" s="56">
        <v>0.20326331178045218</v>
      </c>
      <c r="Q95"/>
      <c r="R95"/>
      <c r="S95"/>
      <c r="T95"/>
      <c r="U95"/>
      <c r="V95"/>
      <c r="W95"/>
      <c r="AE95" s="3"/>
    </row>
    <row r="96" spans="2:31" s="2" customFormat="1" ht="15" customHeight="1" x14ac:dyDescent="0.25">
      <c r="B96" s="231"/>
      <c r="C96" s="235"/>
      <c r="D96" s="236"/>
      <c r="E96" s="241"/>
      <c r="F96" s="242"/>
      <c r="G96" s="246" t="s">
        <v>30</v>
      </c>
      <c r="H96" s="104" t="s">
        <v>7</v>
      </c>
      <c r="I96" s="55">
        <v>11.902281531373678</v>
      </c>
      <c r="J96" s="95">
        <v>1</v>
      </c>
      <c r="K96" s="95">
        <v>39</v>
      </c>
      <c r="L96" s="55">
        <v>4.44558805900063</v>
      </c>
      <c r="M96" s="55">
        <v>19.763253190328989</v>
      </c>
      <c r="N96" s="96">
        <v>7.0716250041617909E-5</v>
      </c>
      <c r="O96" s="56">
        <v>-0.70290919026444998</v>
      </c>
      <c r="Q96"/>
      <c r="R96"/>
      <c r="S96"/>
      <c r="T96"/>
      <c r="U96"/>
      <c r="V96"/>
      <c r="W96"/>
      <c r="AE96" s="3"/>
    </row>
    <row r="97" spans="2:31" s="2" customFormat="1" ht="15" customHeight="1" x14ac:dyDescent="0.25">
      <c r="B97" s="231"/>
      <c r="C97" s="235"/>
      <c r="D97" s="236"/>
      <c r="E97" s="241"/>
      <c r="F97" s="242"/>
      <c r="G97" s="246"/>
      <c r="H97" s="104" t="s">
        <v>8</v>
      </c>
      <c r="I97" s="55">
        <v>15.730571607539972</v>
      </c>
      <c r="J97" s="95">
        <v>1</v>
      </c>
      <c r="K97" s="95">
        <v>39</v>
      </c>
      <c r="L97" s="55">
        <v>2.8422543226900716</v>
      </c>
      <c r="M97" s="55">
        <v>8.0784096348503969</v>
      </c>
      <c r="N97" s="96">
        <v>7.0908069956768325E-3</v>
      </c>
      <c r="O97" s="56">
        <v>-0.4493998674579911</v>
      </c>
      <c r="Q97"/>
      <c r="R97"/>
      <c r="S97"/>
      <c r="T97"/>
      <c r="U97"/>
      <c r="V97"/>
      <c r="W97"/>
      <c r="AE97" s="3"/>
    </row>
    <row r="98" spans="2:31" s="2" customFormat="1" ht="15" customHeight="1" thickBot="1" x14ac:dyDescent="0.3">
      <c r="B98" s="231"/>
      <c r="C98" s="237"/>
      <c r="D98" s="238"/>
      <c r="E98" s="243"/>
      <c r="F98" s="244"/>
      <c r="G98" s="247"/>
      <c r="H98" s="50" t="s">
        <v>9</v>
      </c>
      <c r="I98" s="58">
        <v>10.138643520001084</v>
      </c>
      <c r="J98" s="99">
        <v>1</v>
      </c>
      <c r="K98" s="99">
        <v>39</v>
      </c>
      <c r="L98" s="58">
        <v>3.475769713923702</v>
      </c>
      <c r="M98" s="58">
        <v>12.080975104229253</v>
      </c>
      <c r="N98" s="100">
        <v>1.2648371272385921E-3</v>
      </c>
      <c r="O98" s="59">
        <v>-0.54956744591153817</v>
      </c>
      <c r="Q98"/>
      <c r="R98"/>
      <c r="S98"/>
      <c r="T98"/>
      <c r="U98"/>
      <c r="V98"/>
      <c r="W98"/>
      <c r="AE98" s="3"/>
    </row>
    <row r="99" spans="2:31" s="2" customFormat="1" ht="15" customHeight="1" x14ac:dyDescent="0.25">
      <c r="B99" s="231"/>
      <c r="C99" s="233" t="s">
        <v>3</v>
      </c>
      <c r="D99" s="234"/>
      <c r="E99" s="239" t="s">
        <v>5</v>
      </c>
      <c r="F99" s="240"/>
      <c r="G99" s="245" t="s">
        <v>29</v>
      </c>
      <c r="H99" s="103" t="s">
        <v>7</v>
      </c>
      <c r="I99" s="52">
        <v>6.8043547654220307</v>
      </c>
      <c r="J99" s="92">
        <v>1</v>
      </c>
      <c r="K99" s="92">
        <v>39</v>
      </c>
      <c r="L99" s="52">
        <v>-2.3942380752383103</v>
      </c>
      <c r="M99" s="52">
        <v>5.7323759609208489</v>
      </c>
      <c r="N99" s="93">
        <v>2.1559859429926831E-2</v>
      </c>
      <c r="O99" s="53">
        <v>0.37856227892253236</v>
      </c>
      <c r="Q99"/>
      <c r="R99"/>
      <c r="S99"/>
      <c r="T99"/>
      <c r="U99"/>
      <c r="V99"/>
      <c r="W99"/>
      <c r="AE99" s="3"/>
    </row>
    <row r="100" spans="2:31" s="2" customFormat="1" ht="15" customHeight="1" x14ac:dyDescent="0.25">
      <c r="B100" s="231"/>
      <c r="C100" s="235"/>
      <c r="D100" s="236"/>
      <c r="E100" s="241"/>
      <c r="F100" s="242"/>
      <c r="G100" s="246"/>
      <c r="H100" s="104" t="s">
        <v>8</v>
      </c>
      <c r="I100" s="55">
        <v>7.7133918965744313</v>
      </c>
      <c r="J100" s="95">
        <v>1</v>
      </c>
      <c r="K100" s="95">
        <v>39</v>
      </c>
      <c r="L100" s="55">
        <v>-1.974135510870997</v>
      </c>
      <c r="M100" s="55">
        <v>3.8972110152818926</v>
      </c>
      <c r="N100" s="96">
        <v>5.5479159044359863E-2</v>
      </c>
      <c r="O100" s="56">
        <v>0.31213823120862227</v>
      </c>
      <c r="Q100"/>
      <c r="R100"/>
      <c r="S100"/>
      <c r="T100"/>
      <c r="U100"/>
      <c r="V100"/>
      <c r="W100"/>
      <c r="AE100" s="3"/>
    </row>
    <row r="101" spans="2:31" s="2" customFormat="1" ht="15" customHeight="1" x14ac:dyDescent="0.25">
      <c r="B101" s="231"/>
      <c r="C101" s="235"/>
      <c r="D101" s="236"/>
      <c r="E101" s="241"/>
      <c r="F101" s="242"/>
      <c r="G101" s="246"/>
      <c r="H101" s="104" t="s">
        <v>9</v>
      </c>
      <c r="I101" s="55">
        <v>11.031111923465787</v>
      </c>
      <c r="J101" s="95">
        <v>1</v>
      </c>
      <c r="K101" s="95">
        <v>39</v>
      </c>
      <c r="L101" s="55">
        <v>-3.0254477849454307</v>
      </c>
      <c r="M101" s="55">
        <v>9.1533342994312132</v>
      </c>
      <c r="N101" s="96">
        <v>4.3793063339241352E-3</v>
      </c>
      <c r="O101" s="56">
        <v>0.47836529711694215</v>
      </c>
      <c r="Q101"/>
      <c r="R101"/>
      <c r="S101"/>
      <c r="T101"/>
      <c r="U101"/>
      <c r="V101"/>
      <c r="W101"/>
      <c r="AE101" s="3"/>
    </row>
    <row r="102" spans="2:31" s="2" customFormat="1" ht="15" customHeight="1" x14ac:dyDescent="0.25">
      <c r="B102" s="231"/>
      <c r="C102" s="235"/>
      <c r="D102" s="236"/>
      <c r="E102" s="241"/>
      <c r="F102" s="242"/>
      <c r="G102" s="246" t="s">
        <v>30</v>
      </c>
      <c r="H102" s="104" t="s">
        <v>7</v>
      </c>
      <c r="I102" s="55">
        <v>11.197258065818483</v>
      </c>
      <c r="J102" s="95">
        <v>1</v>
      </c>
      <c r="K102" s="95">
        <v>39</v>
      </c>
      <c r="L102" s="55">
        <v>3.1734425386744851</v>
      </c>
      <c r="M102" s="55">
        <v>10.070737546268761</v>
      </c>
      <c r="N102" s="96">
        <v>2.9366126093070097E-3</v>
      </c>
      <c r="O102" s="56">
        <v>-0.50176532229391768</v>
      </c>
      <c r="Q102"/>
      <c r="R102"/>
      <c r="S102"/>
      <c r="T102"/>
      <c r="U102"/>
      <c r="V102"/>
      <c r="W102"/>
      <c r="AE102" s="3"/>
    </row>
    <row r="103" spans="2:31" s="2" customFormat="1" ht="15" customHeight="1" x14ac:dyDescent="0.25">
      <c r="B103" s="231"/>
      <c r="C103" s="235"/>
      <c r="D103" s="236"/>
      <c r="E103" s="241"/>
      <c r="F103" s="242"/>
      <c r="G103" s="246"/>
      <c r="H103" s="104" t="s">
        <v>8</v>
      </c>
      <c r="I103" s="55">
        <v>10.490316652455569</v>
      </c>
      <c r="J103" s="95">
        <v>1</v>
      </c>
      <c r="K103" s="95">
        <v>39</v>
      </c>
      <c r="L103" s="55">
        <v>3.0726289164487439</v>
      </c>
      <c r="M103" s="55">
        <v>9.4410484581969829</v>
      </c>
      <c r="N103" s="96">
        <v>3.8591716680177195E-3</v>
      </c>
      <c r="O103" s="56">
        <v>-0.48582528902366184</v>
      </c>
      <c r="Q103"/>
      <c r="R103"/>
      <c r="S103"/>
      <c r="T103"/>
      <c r="U103"/>
      <c r="V103"/>
      <c r="W103"/>
      <c r="AE103" s="3"/>
    </row>
    <row r="104" spans="2:31" s="2" customFormat="1" ht="15" customHeight="1" thickBot="1" x14ac:dyDescent="0.3">
      <c r="B104" s="232"/>
      <c r="C104" s="237"/>
      <c r="D104" s="238"/>
      <c r="E104" s="243"/>
      <c r="F104" s="244"/>
      <c r="G104" s="247"/>
      <c r="H104" s="50" t="s">
        <v>9</v>
      </c>
      <c r="I104" s="58">
        <v>9.9149883529737739</v>
      </c>
      <c r="J104" s="99">
        <v>1</v>
      </c>
      <c r="K104" s="99">
        <v>39</v>
      </c>
      <c r="L104" s="58">
        <v>2.4906209278119116</v>
      </c>
      <c r="M104" s="58">
        <v>6.2031926060546674</v>
      </c>
      <c r="N104" s="100">
        <v>1.7118147515304119E-2</v>
      </c>
      <c r="O104" s="59">
        <v>-0.39380174599837248</v>
      </c>
      <c r="Q104"/>
      <c r="R104"/>
      <c r="S104"/>
      <c r="T104"/>
      <c r="U104"/>
      <c r="V104"/>
      <c r="W104"/>
      <c r="AE104" s="3"/>
    </row>
    <row r="105" spans="2:31" s="2" customFormat="1" ht="15" customHeight="1" x14ac:dyDescent="0.2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AE105" s="3"/>
    </row>
    <row r="106" spans="2:31" s="2" customFormat="1" ht="15" customHeight="1" x14ac:dyDescent="0.2">
      <c r="B106" s="1"/>
      <c r="C106" s="36"/>
      <c r="D106" s="37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AE106" s="3"/>
    </row>
    <row r="107" spans="2:31" s="2" customFormat="1" ht="15" customHeight="1" x14ac:dyDescent="0.2">
      <c r="B107" s="1"/>
      <c r="C107" s="36"/>
      <c r="D107" s="37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AE107" s="3"/>
    </row>
    <row r="108" spans="2:31" s="2" customFormat="1" ht="15" customHeight="1" x14ac:dyDescent="0.2">
      <c r="B108" s="1"/>
      <c r="C108" s="36"/>
      <c r="D108" s="37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AE108" s="3"/>
    </row>
    <row r="109" spans="2:31" s="2" customFormat="1" ht="15" customHeight="1" x14ac:dyDescent="0.2">
      <c r="B109" s="1"/>
      <c r="C109" s="36"/>
      <c r="D109" s="37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AE109" s="3"/>
    </row>
    <row r="110" spans="2:31" s="2" customFormat="1" ht="15" customHeight="1" x14ac:dyDescent="0.2">
      <c r="B110" s="1"/>
      <c r="C110" s="36"/>
      <c r="D110" s="37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AE110" s="3"/>
    </row>
    <row r="111" spans="2:31" s="2" customFormat="1" ht="15" customHeight="1" x14ac:dyDescent="0.2">
      <c r="B111" s="1"/>
      <c r="C111" s="36"/>
      <c r="D111" s="37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AE111" s="3"/>
    </row>
    <row r="112" spans="2:31" s="2" customFormat="1" ht="15" customHeight="1" x14ac:dyDescent="0.2">
      <c r="B112" s="1"/>
      <c r="C112" s="36"/>
      <c r="D112" s="37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AE112" s="3"/>
    </row>
    <row r="113" spans="2:31" s="2" customFormat="1" ht="15" customHeight="1" x14ac:dyDescent="0.2">
      <c r="B113" s="1"/>
      <c r="C113" s="36"/>
      <c r="D113" s="37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AE113" s="3"/>
    </row>
    <row r="114" spans="2:31" s="2" customFormat="1" ht="15" customHeight="1" x14ac:dyDescent="0.2">
      <c r="B114" s="1"/>
      <c r="C114" s="36"/>
      <c r="D114" s="37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AE114" s="3"/>
    </row>
    <row r="115" spans="2:31" s="2" customFormat="1" ht="15" customHeight="1" x14ac:dyDescent="0.2">
      <c r="B115" s="1"/>
      <c r="C115" s="36"/>
      <c r="D115" s="37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AE115" s="3"/>
    </row>
    <row r="116" spans="2:31" s="2" customFormat="1" ht="15" customHeight="1" x14ac:dyDescent="0.2">
      <c r="B116" s="1"/>
      <c r="C116" s="36"/>
      <c r="D116" s="37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AE116" s="3"/>
    </row>
    <row r="117" spans="2:31" s="2" customFormat="1" ht="15" customHeight="1" x14ac:dyDescent="0.2">
      <c r="B117" s="1"/>
      <c r="C117" s="36"/>
      <c r="D117" s="37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AE117" s="3"/>
    </row>
    <row r="118" spans="2:31" s="2" customFormat="1" ht="15" customHeight="1" x14ac:dyDescent="0.2">
      <c r="B118" s="1"/>
      <c r="C118" s="36"/>
      <c r="D118" s="37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AE118" s="3"/>
    </row>
    <row r="119" spans="2:31" s="2" customFormat="1" ht="15" customHeight="1" x14ac:dyDescent="0.2">
      <c r="B119" s="1"/>
      <c r="C119" s="36"/>
      <c r="D119" s="37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AE119" s="3"/>
    </row>
    <row r="120" spans="2:31" s="2" customFormat="1" ht="15" customHeight="1" x14ac:dyDescent="0.2">
      <c r="B120" s="1"/>
      <c r="C120" s="36"/>
      <c r="D120" s="37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AE120" s="3"/>
    </row>
    <row r="121" spans="2:31" s="2" customFormat="1" ht="15" customHeight="1" x14ac:dyDescent="0.2">
      <c r="B121" s="1"/>
      <c r="C121" s="36"/>
      <c r="D121" s="37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AE121" s="3"/>
    </row>
    <row r="122" spans="2:31" s="2" customFormat="1" ht="15" customHeight="1" x14ac:dyDescent="0.2">
      <c r="B122" s="1"/>
      <c r="C122" s="36"/>
      <c r="D122" s="37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AE122" s="3"/>
    </row>
    <row r="123" spans="2:31" s="2" customFormat="1" ht="15" customHeight="1" x14ac:dyDescent="0.2">
      <c r="B123" s="1"/>
      <c r="C123" s="36"/>
      <c r="D123" s="37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AE123" s="3"/>
    </row>
    <row r="124" spans="2:31" s="2" customFormat="1" ht="15" customHeight="1" x14ac:dyDescent="0.2">
      <c r="B124" s="1"/>
      <c r="C124" s="36"/>
      <c r="D124" s="37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AE124" s="3"/>
    </row>
    <row r="125" spans="2:31" s="2" customFormat="1" ht="15" customHeight="1" x14ac:dyDescent="0.2">
      <c r="B125" s="1"/>
      <c r="C125" s="36"/>
      <c r="D125" s="37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AE125" s="3"/>
    </row>
    <row r="126" spans="2:31" s="2" customFormat="1" ht="15" customHeight="1" x14ac:dyDescent="0.2">
      <c r="B126" s="1"/>
      <c r="C126" s="36"/>
      <c r="D126" s="37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AE126" s="3"/>
    </row>
    <row r="127" spans="2:31" s="2" customFormat="1" ht="15" customHeight="1" x14ac:dyDescent="0.2">
      <c r="B127" s="1"/>
      <c r="C127" s="36"/>
      <c r="D127" s="37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AE127" s="3"/>
    </row>
    <row r="128" spans="2:31" s="2" customFormat="1" ht="15" customHeight="1" x14ac:dyDescent="0.2">
      <c r="B128" s="1"/>
      <c r="C128" s="36"/>
      <c r="D128" s="37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AE128" s="3"/>
    </row>
    <row r="129" spans="2:31" s="2" customFormat="1" ht="15" customHeight="1" x14ac:dyDescent="0.2">
      <c r="B129" s="1"/>
      <c r="C129" s="36"/>
      <c r="D129" s="37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AE129" s="3"/>
    </row>
    <row r="130" spans="2:31" s="2" customFormat="1" ht="15" customHeight="1" x14ac:dyDescent="0.2">
      <c r="B130" s="1"/>
      <c r="C130" s="36"/>
      <c r="D130" s="37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AE130" s="3"/>
    </row>
    <row r="131" spans="2:31" s="2" customFormat="1" ht="15" customHeight="1" x14ac:dyDescent="0.2">
      <c r="B131" s="1"/>
      <c r="C131" s="36"/>
      <c r="D131" s="37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AE131" s="3"/>
    </row>
    <row r="132" spans="2:31" s="2" customFormat="1" ht="15" customHeight="1" x14ac:dyDescent="0.2">
      <c r="B132" s="1"/>
      <c r="C132" s="36"/>
      <c r="D132" s="37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AE132" s="3"/>
    </row>
    <row r="133" spans="2:31" s="2" customFormat="1" ht="15" customHeight="1" x14ac:dyDescent="0.2">
      <c r="B133" s="1"/>
      <c r="C133" s="36"/>
      <c r="D133" s="37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AE133" s="3"/>
    </row>
    <row r="134" spans="2:31" s="2" customFormat="1" ht="15" customHeight="1" x14ac:dyDescent="0.2">
      <c r="B134" s="1"/>
      <c r="C134" s="36"/>
      <c r="D134" s="37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AE134" s="3"/>
    </row>
    <row r="135" spans="2:31" s="2" customFormat="1" ht="15" customHeight="1" x14ac:dyDescent="0.2">
      <c r="B135" s="1"/>
      <c r="C135" s="36"/>
      <c r="D135" s="37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AE135" s="3"/>
    </row>
    <row r="136" spans="2:31" s="2" customFormat="1" ht="15" customHeight="1" x14ac:dyDescent="0.2">
      <c r="B136" s="1"/>
      <c r="C136" s="36"/>
      <c r="D136" s="37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AE136" s="3"/>
    </row>
    <row r="137" spans="2:31" s="2" customFormat="1" ht="15" customHeight="1" x14ac:dyDescent="0.2">
      <c r="B137" s="1"/>
      <c r="C137" s="36"/>
      <c r="D137" s="37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AE137" s="3"/>
    </row>
    <row r="138" spans="2:31" s="2" customFormat="1" ht="15" customHeight="1" x14ac:dyDescent="0.2">
      <c r="B138" s="1"/>
      <c r="C138" s="36"/>
      <c r="D138" s="37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AE138" s="3"/>
    </row>
    <row r="139" spans="2:31" s="2" customFormat="1" ht="15" customHeight="1" x14ac:dyDescent="0.2">
      <c r="B139" s="1"/>
      <c r="C139" s="36"/>
      <c r="D139" s="37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AE139" s="3"/>
    </row>
    <row r="140" spans="2:31" s="2" customFormat="1" ht="15" customHeight="1" x14ac:dyDescent="0.2">
      <c r="B140" s="1"/>
      <c r="C140" s="36"/>
      <c r="D140" s="37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AE140" s="3"/>
    </row>
    <row r="141" spans="2:31" s="2" customFormat="1" ht="15" customHeight="1" x14ac:dyDescent="0.2">
      <c r="B141" s="1"/>
      <c r="C141" s="36"/>
      <c r="D141" s="37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AE141" s="3"/>
    </row>
    <row r="142" spans="2:31" s="2" customFormat="1" ht="15" customHeight="1" x14ac:dyDescent="0.2">
      <c r="B142" s="1"/>
      <c r="C142" s="36"/>
      <c r="D142" s="37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AE142" s="3"/>
    </row>
    <row r="143" spans="2:31" s="2" customFormat="1" ht="15" customHeight="1" x14ac:dyDescent="0.2">
      <c r="B143" s="1"/>
      <c r="C143" s="36"/>
      <c r="D143" s="37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AE143" s="3"/>
    </row>
    <row r="144" spans="2:31" s="2" customFormat="1" ht="15" customHeight="1" x14ac:dyDescent="0.2">
      <c r="B144" s="1"/>
      <c r="C144" s="36"/>
      <c r="D144" s="37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AE144" s="3"/>
    </row>
    <row r="145" spans="2:31" s="2" customFormat="1" ht="15" customHeight="1" x14ac:dyDescent="0.2">
      <c r="B145" s="1"/>
      <c r="C145" s="36"/>
      <c r="D145" s="37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AE145" s="3"/>
    </row>
    <row r="146" spans="2:31" s="2" customFormat="1" ht="15" customHeight="1" x14ac:dyDescent="0.2">
      <c r="B146" s="1"/>
      <c r="C146" s="36"/>
      <c r="D146" s="37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AE146" s="3"/>
    </row>
    <row r="147" spans="2:31" s="2" customFormat="1" ht="15" customHeight="1" x14ac:dyDescent="0.2">
      <c r="B147" s="1"/>
      <c r="C147" s="36"/>
      <c r="D147" s="37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AE147" s="3"/>
    </row>
    <row r="148" spans="2:31" s="2" customFormat="1" ht="15" customHeight="1" x14ac:dyDescent="0.2">
      <c r="B148" s="1"/>
      <c r="C148" s="36"/>
      <c r="D148" s="37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AE148" s="3"/>
    </row>
    <row r="149" spans="2:31" s="2" customFormat="1" ht="15" customHeight="1" x14ac:dyDescent="0.2">
      <c r="B149" s="1"/>
      <c r="C149" s="36"/>
      <c r="D149" s="37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AE149" s="3"/>
    </row>
    <row r="150" spans="2:31" s="2" customFormat="1" ht="15" customHeight="1" x14ac:dyDescent="0.2">
      <c r="B150" s="1"/>
      <c r="C150" s="36"/>
      <c r="D150" s="37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AE150" s="3"/>
    </row>
    <row r="151" spans="2:31" s="2" customFormat="1" ht="15" customHeight="1" x14ac:dyDescent="0.2">
      <c r="B151" s="1"/>
      <c r="C151" s="36"/>
      <c r="D151" s="37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AE151" s="3"/>
    </row>
    <row r="152" spans="2:31" s="2" customFormat="1" ht="15" customHeight="1" x14ac:dyDescent="0.2">
      <c r="B152" s="1"/>
      <c r="C152" s="36"/>
      <c r="D152" s="37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AE152" s="3"/>
    </row>
    <row r="153" spans="2:31" s="2" customFormat="1" ht="15" customHeight="1" x14ac:dyDescent="0.2">
      <c r="B153" s="1"/>
      <c r="C153" s="36"/>
      <c r="D153" s="37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AE153" s="3"/>
    </row>
    <row r="154" spans="2:31" s="2" customFormat="1" ht="15" customHeight="1" x14ac:dyDescent="0.2">
      <c r="B154" s="1"/>
      <c r="C154" s="36"/>
      <c r="D154" s="37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AE154" s="3"/>
    </row>
    <row r="155" spans="2:31" s="2" customFormat="1" ht="15" customHeight="1" x14ac:dyDescent="0.2">
      <c r="B155" s="1"/>
      <c r="C155" s="36"/>
      <c r="D155" s="37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AE155" s="3"/>
    </row>
    <row r="156" spans="2:31" s="2" customFormat="1" ht="15" customHeight="1" x14ac:dyDescent="0.2">
      <c r="B156" s="1"/>
      <c r="C156" s="36"/>
      <c r="D156" s="37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AE156" s="3"/>
    </row>
    <row r="157" spans="2:31" s="2" customFormat="1" ht="15" customHeight="1" x14ac:dyDescent="0.2">
      <c r="B157" s="1"/>
      <c r="C157" s="36"/>
      <c r="D157" s="37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AE157" s="3"/>
    </row>
    <row r="158" spans="2:31" s="2" customFormat="1" ht="15" customHeight="1" x14ac:dyDescent="0.2">
      <c r="B158" s="1"/>
      <c r="C158" s="36"/>
      <c r="D158" s="37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AE158" s="3"/>
    </row>
    <row r="159" spans="2:31" s="2" customFormat="1" ht="15" customHeight="1" x14ac:dyDescent="0.2">
      <c r="B159" s="1"/>
      <c r="C159" s="36"/>
      <c r="D159" s="37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AE159" s="3"/>
    </row>
    <row r="160" spans="2:31" s="2" customFormat="1" ht="15" customHeight="1" x14ac:dyDescent="0.2">
      <c r="B160" s="1"/>
      <c r="C160" s="36"/>
      <c r="D160" s="37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AE160" s="3"/>
    </row>
    <row r="161" spans="2:31" s="2" customFormat="1" ht="15" customHeight="1" x14ac:dyDescent="0.2">
      <c r="B161" s="1"/>
      <c r="C161" s="36"/>
      <c r="D161" s="37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AE161" s="3"/>
    </row>
    <row r="162" spans="2:31" s="2" customFormat="1" ht="15" customHeight="1" x14ac:dyDescent="0.2">
      <c r="B162" s="1"/>
      <c r="C162" s="36"/>
      <c r="D162" s="37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AE162" s="3"/>
    </row>
    <row r="163" spans="2:31" s="2" customFormat="1" ht="15" customHeight="1" x14ac:dyDescent="0.2">
      <c r="B163" s="1"/>
      <c r="C163" s="36"/>
      <c r="D163" s="37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AE163" s="3"/>
    </row>
    <row r="164" spans="2:31" s="2" customFormat="1" ht="15" customHeight="1" x14ac:dyDescent="0.2">
      <c r="B164" s="1"/>
      <c r="C164" s="36"/>
      <c r="D164" s="37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AE164" s="3"/>
    </row>
    <row r="165" spans="2:31" s="2" customFormat="1" ht="15" customHeight="1" x14ac:dyDescent="0.2">
      <c r="B165" s="1"/>
      <c r="C165" s="36"/>
      <c r="D165" s="37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AE165" s="3"/>
    </row>
    <row r="166" spans="2:31" s="2" customFormat="1" ht="15" customHeight="1" x14ac:dyDescent="0.2">
      <c r="B166" s="1"/>
      <c r="C166" s="36"/>
      <c r="D166" s="37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AE166" s="3"/>
    </row>
    <row r="167" spans="2:31" s="2" customFormat="1" ht="15" customHeight="1" x14ac:dyDescent="0.2">
      <c r="B167" s="1"/>
      <c r="C167" s="36"/>
      <c r="D167" s="37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AE167" s="3"/>
    </row>
    <row r="168" spans="2:31" s="2" customFormat="1" ht="15" customHeight="1" x14ac:dyDescent="0.2">
      <c r="B168" s="1"/>
      <c r="C168" s="36"/>
      <c r="D168" s="37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AE168" s="3"/>
    </row>
    <row r="169" spans="2:31" s="2" customFormat="1" ht="15" customHeight="1" x14ac:dyDescent="0.2">
      <c r="B169" s="1"/>
      <c r="C169" s="36"/>
      <c r="D169" s="37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AE169" s="3"/>
    </row>
    <row r="170" spans="2:31" s="2" customFormat="1" ht="15" customHeight="1" x14ac:dyDescent="0.2">
      <c r="B170" s="1"/>
      <c r="C170" s="36"/>
      <c r="D170" s="37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AE170" s="3"/>
    </row>
    <row r="171" spans="2:31" s="2" customFormat="1" ht="15" customHeight="1" x14ac:dyDescent="0.2">
      <c r="B171" s="1"/>
      <c r="C171" s="36"/>
      <c r="D171" s="37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AE171" s="3"/>
    </row>
    <row r="172" spans="2:31" s="2" customFormat="1" ht="15" customHeight="1" x14ac:dyDescent="0.2">
      <c r="B172" s="1"/>
      <c r="C172" s="36"/>
      <c r="D172" s="37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AE172" s="3"/>
    </row>
    <row r="173" spans="2:31" s="2" customFormat="1" ht="15" customHeight="1" x14ac:dyDescent="0.2">
      <c r="B173" s="1"/>
      <c r="C173" s="36"/>
      <c r="D173" s="37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AE173" s="3"/>
    </row>
    <row r="174" spans="2:31" s="2" customFormat="1" ht="15" customHeight="1" x14ac:dyDescent="0.2">
      <c r="B174" s="1"/>
      <c r="C174" s="36"/>
      <c r="D174" s="37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AE174" s="3"/>
    </row>
    <row r="175" spans="2:31" s="2" customFormat="1" ht="15" customHeight="1" x14ac:dyDescent="0.2">
      <c r="B175" s="1"/>
      <c r="C175" s="36"/>
      <c r="D175" s="37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AE175" s="3"/>
    </row>
    <row r="176" spans="2:31" s="2" customFormat="1" ht="15" customHeight="1" x14ac:dyDescent="0.2">
      <c r="B176" s="1"/>
      <c r="C176" s="36"/>
      <c r="D176" s="37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AE176" s="3"/>
    </row>
    <row r="177" spans="2:31" s="2" customFormat="1" ht="15" customHeight="1" x14ac:dyDescent="0.2">
      <c r="B177" s="1"/>
      <c r="C177" s="36"/>
      <c r="D177" s="37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AE177" s="3"/>
    </row>
    <row r="178" spans="2:31" s="2" customFormat="1" ht="15" customHeight="1" x14ac:dyDescent="0.2">
      <c r="B178" s="1"/>
      <c r="C178" s="36"/>
      <c r="D178" s="37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AE178" s="3"/>
    </row>
    <row r="179" spans="2:31" s="2" customFormat="1" ht="15" customHeight="1" x14ac:dyDescent="0.2">
      <c r="B179" s="1"/>
      <c r="C179" s="36"/>
      <c r="D179" s="37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AE179" s="3"/>
    </row>
    <row r="180" spans="2:31" s="2" customFormat="1" ht="15" customHeight="1" x14ac:dyDescent="0.2">
      <c r="B180" s="1"/>
      <c r="C180" s="36"/>
      <c r="D180" s="37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AE180" s="3"/>
    </row>
    <row r="181" spans="2:31" s="2" customFormat="1" ht="15" customHeight="1" x14ac:dyDescent="0.2">
      <c r="B181" s="1"/>
      <c r="C181" s="36"/>
      <c r="D181" s="37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AE181" s="3"/>
    </row>
    <row r="182" spans="2:31" s="2" customFormat="1" ht="15" customHeight="1" x14ac:dyDescent="0.2">
      <c r="B182" s="1"/>
      <c r="C182" s="36"/>
      <c r="D182" s="37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AE182" s="3"/>
    </row>
    <row r="183" spans="2:31" s="2" customFormat="1" ht="15" customHeight="1" x14ac:dyDescent="0.2">
      <c r="B183" s="1"/>
      <c r="C183" s="36"/>
      <c r="D183" s="37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AE183" s="3"/>
    </row>
    <row r="184" spans="2:31" s="2" customFormat="1" ht="15" customHeight="1" x14ac:dyDescent="0.2">
      <c r="B184" s="1"/>
      <c r="C184" s="36"/>
      <c r="D184" s="37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AE184" s="3"/>
    </row>
    <row r="185" spans="2:31" s="2" customFormat="1" ht="15" customHeight="1" x14ac:dyDescent="0.2">
      <c r="B185" s="1"/>
      <c r="C185" s="36"/>
      <c r="D185" s="37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AE185" s="3"/>
    </row>
    <row r="186" spans="2:31" s="2" customFormat="1" ht="15" customHeight="1" x14ac:dyDescent="0.2">
      <c r="B186" s="1"/>
      <c r="C186" s="36"/>
      <c r="D186" s="37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AE186" s="3"/>
    </row>
    <row r="187" spans="2:31" s="2" customFormat="1" ht="15" customHeight="1" x14ac:dyDescent="0.2">
      <c r="B187" s="1"/>
      <c r="C187" s="36"/>
      <c r="D187" s="37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AE187" s="3"/>
    </row>
    <row r="188" spans="2:31" s="2" customFormat="1" ht="15" customHeight="1" x14ac:dyDescent="0.2">
      <c r="B188" s="1"/>
      <c r="C188" s="36"/>
      <c r="D188" s="37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AE188" s="3"/>
    </row>
    <row r="189" spans="2:31" s="2" customFormat="1" ht="15" customHeight="1" x14ac:dyDescent="0.2">
      <c r="B189" s="1"/>
      <c r="C189" s="36"/>
      <c r="D189" s="37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AE189" s="3"/>
    </row>
    <row r="190" spans="2:31" s="2" customFormat="1" ht="15" customHeight="1" x14ac:dyDescent="0.2">
      <c r="B190" s="1"/>
      <c r="C190" s="36"/>
      <c r="D190" s="37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AE190" s="3"/>
    </row>
    <row r="191" spans="2:31" s="2" customFormat="1" ht="15" customHeight="1" x14ac:dyDescent="0.2">
      <c r="B191" s="1"/>
      <c r="C191" s="36"/>
      <c r="D191" s="37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AE191" s="3"/>
    </row>
    <row r="192" spans="2:31" s="2" customFormat="1" ht="15" customHeight="1" x14ac:dyDescent="0.2">
      <c r="B192" s="1"/>
      <c r="C192" s="36"/>
      <c r="D192" s="37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AE192" s="3"/>
    </row>
    <row r="193" spans="2:31" s="2" customFormat="1" ht="15" customHeight="1" x14ac:dyDescent="0.2">
      <c r="B193" s="1"/>
      <c r="C193" s="36"/>
      <c r="D193" s="37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AE193" s="3"/>
    </row>
    <row r="194" spans="2:31" s="2" customFormat="1" ht="15" customHeight="1" x14ac:dyDescent="0.2">
      <c r="B194" s="1"/>
      <c r="C194" s="36"/>
      <c r="D194" s="37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AE194" s="3"/>
    </row>
    <row r="195" spans="2:31" s="2" customFormat="1" ht="15" customHeight="1" x14ac:dyDescent="0.2">
      <c r="B195" s="1"/>
      <c r="C195" s="36"/>
      <c r="D195" s="37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AE195" s="3"/>
    </row>
    <row r="196" spans="2:31" s="2" customFormat="1" ht="15" customHeight="1" x14ac:dyDescent="0.2">
      <c r="B196" s="1"/>
      <c r="C196" s="36"/>
      <c r="D196" s="37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AE196" s="3"/>
    </row>
    <row r="197" spans="2:31" s="2" customFormat="1" ht="15" customHeight="1" x14ac:dyDescent="0.2">
      <c r="B197" s="1"/>
      <c r="C197" s="36"/>
      <c r="D197" s="37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AE197" s="3"/>
    </row>
    <row r="198" spans="2:31" s="2" customFormat="1" ht="15" customHeight="1" x14ac:dyDescent="0.2">
      <c r="B198" s="1"/>
      <c r="C198" s="36"/>
      <c r="D198" s="37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AE198" s="3"/>
    </row>
    <row r="199" spans="2:31" s="2" customFormat="1" ht="15" customHeight="1" x14ac:dyDescent="0.2">
      <c r="B199" s="1"/>
      <c r="C199" s="36"/>
      <c r="D199" s="37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AE199" s="3"/>
    </row>
    <row r="200" spans="2:31" s="2" customFormat="1" ht="15" customHeight="1" x14ac:dyDescent="0.2">
      <c r="B200" s="1"/>
      <c r="C200" s="36"/>
      <c r="D200" s="37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AE200" s="3"/>
    </row>
    <row r="201" spans="2:31" s="2" customFormat="1" ht="15" customHeight="1" x14ac:dyDescent="0.2">
      <c r="B201" s="1"/>
      <c r="C201" s="36"/>
      <c r="D201" s="37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AE201" s="3"/>
    </row>
    <row r="202" spans="2:31" s="2" customFormat="1" ht="15" customHeight="1" x14ac:dyDescent="0.2">
      <c r="B202" s="1"/>
      <c r="C202" s="36"/>
      <c r="D202" s="37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AE202" s="3"/>
    </row>
    <row r="203" spans="2:31" s="2" customFormat="1" ht="15" customHeight="1" x14ac:dyDescent="0.2">
      <c r="B203" s="1"/>
      <c r="C203" s="36"/>
      <c r="D203" s="37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AE203" s="3"/>
    </row>
    <row r="204" spans="2:31" s="2" customFormat="1" ht="15" customHeight="1" x14ac:dyDescent="0.2">
      <c r="B204" s="1"/>
      <c r="C204" s="36"/>
      <c r="D204" s="37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AE204" s="3"/>
    </row>
    <row r="205" spans="2:31" s="2" customFormat="1" ht="15" customHeight="1" x14ac:dyDescent="0.2">
      <c r="B205" s="1"/>
      <c r="C205" s="36"/>
      <c r="D205" s="37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AE205" s="3"/>
    </row>
    <row r="206" spans="2:31" s="2" customFormat="1" ht="15" customHeight="1" x14ac:dyDescent="0.2">
      <c r="B206" s="1"/>
      <c r="C206" s="36"/>
      <c r="D206" s="37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AE206" s="3"/>
    </row>
    <row r="207" spans="2:31" s="2" customFormat="1" ht="15" customHeight="1" x14ac:dyDescent="0.2">
      <c r="B207" s="1"/>
      <c r="C207" s="36"/>
      <c r="D207" s="37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AE207" s="3"/>
    </row>
    <row r="208" spans="2:31" s="2" customFormat="1" ht="15" customHeight="1" x14ac:dyDescent="0.2">
      <c r="B208" s="1"/>
      <c r="C208" s="36"/>
      <c r="D208" s="37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AE208" s="3"/>
    </row>
    <row r="209" spans="2:31" s="2" customFormat="1" ht="15" customHeight="1" x14ac:dyDescent="0.2">
      <c r="B209" s="1"/>
      <c r="C209" s="36"/>
      <c r="D209" s="37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AE209" s="3"/>
    </row>
    <row r="210" spans="2:31" s="2" customFormat="1" ht="15" customHeight="1" x14ac:dyDescent="0.2">
      <c r="B210" s="1"/>
      <c r="C210" s="36"/>
      <c r="D210" s="37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AE210" s="3"/>
    </row>
    <row r="211" spans="2:31" s="2" customFormat="1" ht="15" customHeight="1" x14ac:dyDescent="0.2">
      <c r="B211" s="1"/>
      <c r="C211" s="36"/>
      <c r="D211" s="37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AE211" s="3"/>
    </row>
    <row r="212" spans="2:31" s="2" customFormat="1" ht="15" customHeight="1" x14ac:dyDescent="0.2">
      <c r="B212" s="1"/>
      <c r="C212" s="36"/>
      <c r="D212" s="37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AE212" s="3"/>
    </row>
    <row r="213" spans="2:31" s="2" customFormat="1" ht="15" customHeight="1" x14ac:dyDescent="0.2">
      <c r="B213" s="1"/>
      <c r="C213" s="36"/>
      <c r="D213" s="37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AE213" s="3"/>
    </row>
    <row r="214" spans="2:31" s="2" customFormat="1" ht="15" customHeight="1" x14ac:dyDescent="0.2">
      <c r="B214" s="1"/>
      <c r="C214" s="36"/>
      <c r="D214" s="37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AE214" s="3"/>
    </row>
    <row r="215" spans="2:31" s="2" customFormat="1" ht="15" customHeight="1" x14ac:dyDescent="0.2">
      <c r="B215" s="1"/>
      <c r="C215" s="36"/>
      <c r="D215" s="37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AE215" s="3"/>
    </row>
    <row r="216" spans="2:31" s="2" customFormat="1" ht="15" customHeight="1" x14ac:dyDescent="0.2">
      <c r="B216" s="1"/>
      <c r="C216" s="36"/>
      <c r="D216" s="37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AE216" s="3"/>
    </row>
    <row r="217" spans="2:31" s="2" customFormat="1" ht="15" customHeight="1" x14ac:dyDescent="0.2">
      <c r="B217" s="1"/>
      <c r="C217" s="36"/>
      <c r="D217" s="37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AE217" s="3"/>
    </row>
    <row r="218" spans="2:31" s="2" customFormat="1" ht="15" customHeight="1" x14ac:dyDescent="0.2">
      <c r="B218" s="1"/>
      <c r="C218" s="36"/>
      <c r="D218" s="37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AE218" s="3"/>
    </row>
    <row r="219" spans="2:31" s="2" customFormat="1" ht="15" customHeight="1" x14ac:dyDescent="0.2">
      <c r="B219" s="1"/>
      <c r="C219" s="36"/>
      <c r="D219" s="37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AE219" s="3"/>
    </row>
    <row r="220" spans="2:31" s="2" customFormat="1" ht="15" customHeight="1" x14ac:dyDescent="0.2">
      <c r="B220" s="1"/>
      <c r="C220" s="36"/>
      <c r="D220" s="37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AE220" s="3"/>
    </row>
    <row r="221" spans="2:31" s="2" customFormat="1" ht="15" customHeight="1" x14ac:dyDescent="0.2">
      <c r="B221" s="1"/>
      <c r="C221" s="36"/>
      <c r="D221" s="37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AE221" s="3"/>
    </row>
    <row r="222" spans="2:31" s="2" customFormat="1" ht="15" customHeight="1" x14ac:dyDescent="0.2">
      <c r="B222" s="1"/>
      <c r="C222" s="36"/>
      <c r="D222" s="37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AE222" s="3"/>
    </row>
    <row r="223" spans="2:31" s="2" customFormat="1" ht="15" customHeight="1" x14ac:dyDescent="0.2">
      <c r="B223" s="1"/>
      <c r="C223" s="36"/>
      <c r="D223" s="37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AE223" s="3"/>
    </row>
    <row r="224" spans="2:31" s="2" customFormat="1" ht="15" customHeight="1" x14ac:dyDescent="0.2">
      <c r="B224" s="1"/>
      <c r="C224" s="36"/>
      <c r="D224" s="37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AE224" s="3"/>
    </row>
    <row r="225" spans="2:31" s="2" customFormat="1" ht="15" customHeight="1" x14ac:dyDescent="0.2">
      <c r="B225" s="1"/>
      <c r="C225" s="36"/>
      <c r="D225" s="37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AE225" s="3"/>
    </row>
    <row r="226" spans="2:31" s="2" customFormat="1" ht="15" customHeight="1" x14ac:dyDescent="0.2">
      <c r="B226" s="1"/>
      <c r="C226" s="36"/>
      <c r="D226" s="37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AE226" s="3"/>
    </row>
    <row r="227" spans="2:31" s="2" customFormat="1" ht="15" customHeight="1" x14ac:dyDescent="0.2">
      <c r="B227" s="1"/>
      <c r="C227" s="36"/>
      <c r="D227" s="37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AE227" s="3"/>
    </row>
    <row r="228" spans="2:31" s="2" customFormat="1" ht="15" customHeight="1" x14ac:dyDescent="0.2">
      <c r="B228" s="1"/>
      <c r="C228" s="36"/>
      <c r="D228" s="37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AE228" s="3"/>
    </row>
    <row r="229" spans="2:31" s="2" customFormat="1" ht="15" customHeight="1" x14ac:dyDescent="0.2">
      <c r="B229" s="1"/>
      <c r="C229" s="36"/>
      <c r="D229" s="37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AE229" s="3"/>
    </row>
    <row r="230" spans="2:31" s="2" customFormat="1" ht="15" customHeight="1" x14ac:dyDescent="0.2">
      <c r="B230" s="1"/>
      <c r="C230" s="36"/>
      <c r="D230" s="37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AE230" s="3"/>
    </row>
    <row r="231" spans="2:31" s="2" customFormat="1" ht="15" customHeight="1" x14ac:dyDescent="0.2">
      <c r="B231" s="1"/>
      <c r="C231" s="36"/>
      <c r="D231" s="37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AE231" s="3"/>
    </row>
    <row r="232" spans="2:31" s="2" customFormat="1" ht="15" customHeight="1" x14ac:dyDescent="0.2">
      <c r="B232" s="1"/>
      <c r="C232" s="36"/>
      <c r="D232" s="37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AE232" s="3"/>
    </row>
    <row r="233" spans="2:31" s="2" customFormat="1" ht="15" customHeight="1" x14ac:dyDescent="0.2">
      <c r="B233" s="1"/>
      <c r="C233" s="36"/>
      <c r="D233" s="37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AE233" s="3"/>
    </row>
    <row r="234" spans="2:31" s="2" customFormat="1" ht="15" customHeight="1" x14ac:dyDescent="0.2">
      <c r="B234" s="1"/>
      <c r="C234" s="36"/>
      <c r="D234" s="37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AE234" s="3"/>
    </row>
    <row r="235" spans="2:31" s="2" customFormat="1" ht="15" customHeight="1" x14ac:dyDescent="0.2">
      <c r="B235" s="1"/>
      <c r="C235" s="36"/>
      <c r="D235" s="37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AE235" s="3"/>
    </row>
    <row r="236" spans="2:31" s="2" customFormat="1" ht="15" customHeight="1" x14ac:dyDescent="0.2">
      <c r="B236" s="1"/>
      <c r="C236" s="36"/>
      <c r="D236" s="37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AE236" s="3"/>
    </row>
    <row r="237" spans="2:31" s="2" customFormat="1" ht="15" customHeight="1" x14ac:dyDescent="0.2">
      <c r="B237" s="1"/>
      <c r="C237" s="36"/>
      <c r="D237" s="37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AE237" s="3"/>
    </row>
    <row r="238" spans="2:31" s="2" customFormat="1" ht="15" customHeight="1" x14ac:dyDescent="0.2">
      <c r="B238" s="1"/>
      <c r="C238" s="36"/>
      <c r="D238" s="37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AE238" s="3"/>
    </row>
    <row r="239" spans="2:31" s="2" customFormat="1" ht="15" customHeight="1" x14ac:dyDescent="0.2">
      <c r="B239" s="1"/>
      <c r="C239" s="36"/>
      <c r="D239" s="37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AE239" s="3"/>
    </row>
    <row r="240" spans="2:31" s="2" customFormat="1" ht="15" customHeight="1" x14ac:dyDescent="0.2">
      <c r="B240" s="1"/>
      <c r="C240" s="36"/>
      <c r="D240" s="37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AE240" s="3"/>
    </row>
    <row r="241" spans="2:31" s="2" customFormat="1" ht="15" customHeight="1" x14ac:dyDescent="0.2">
      <c r="B241" s="1"/>
      <c r="C241" s="36"/>
      <c r="D241" s="37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AE241" s="3"/>
    </row>
    <row r="242" spans="2:31" s="2" customFormat="1" ht="15" customHeight="1" x14ac:dyDescent="0.2">
      <c r="B242" s="1"/>
      <c r="C242" s="36"/>
      <c r="D242" s="37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AE242" s="3"/>
    </row>
    <row r="243" spans="2:31" s="2" customFormat="1" ht="15" customHeight="1" x14ac:dyDescent="0.2">
      <c r="B243" s="1"/>
      <c r="C243" s="36"/>
      <c r="D243" s="37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AE243" s="3"/>
    </row>
    <row r="244" spans="2:31" s="2" customFormat="1" ht="15" customHeight="1" x14ac:dyDescent="0.2">
      <c r="B244" s="1"/>
      <c r="C244" s="36"/>
      <c r="D244" s="37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AE244" s="3"/>
    </row>
    <row r="245" spans="2:31" s="2" customFormat="1" ht="15" customHeight="1" x14ac:dyDescent="0.2">
      <c r="B245" s="1"/>
      <c r="C245" s="36"/>
      <c r="D245" s="37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AE245" s="3"/>
    </row>
    <row r="246" spans="2:31" s="2" customFormat="1" ht="15" customHeight="1" x14ac:dyDescent="0.2">
      <c r="B246" s="1"/>
      <c r="C246" s="36"/>
      <c r="D246" s="37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AE246" s="3"/>
    </row>
    <row r="247" spans="2:31" s="2" customFormat="1" ht="15" customHeight="1" x14ac:dyDescent="0.2">
      <c r="B247" s="1"/>
      <c r="C247" s="36"/>
      <c r="D247" s="37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AE247" s="3"/>
    </row>
    <row r="248" spans="2:31" s="2" customFormat="1" ht="15" customHeight="1" x14ac:dyDescent="0.2">
      <c r="B248" s="1"/>
      <c r="C248" s="36"/>
      <c r="D248" s="37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AE248" s="3"/>
    </row>
    <row r="249" spans="2:31" s="2" customFormat="1" ht="15" customHeight="1" x14ac:dyDescent="0.2">
      <c r="B249" s="1"/>
      <c r="C249" s="36"/>
      <c r="D249" s="37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AE249" s="3"/>
    </row>
    <row r="250" spans="2:31" s="2" customFormat="1" ht="15" customHeight="1" x14ac:dyDescent="0.2">
      <c r="B250" s="1"/>
      <c r="C250" s="36"/>
      <c r="D250" s="37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AE250" s="3"/>
    </row>
    <row r="251" spans="2:31" s="2" customFormat="1" ht="15" customHeight="1" x14ac:dyDescent="0.2">
      <c r="B251" s="1"/>
      <c r="C251" s="36"/>
      <c r="D251" s="37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AE251" s="3"/>
    </row>
    <row r="252" spans="2:31" s="2" customFormat="1" ht="15" customHeight="1" x14ac:dyDescent="0.2">
      <c r="B252" s="1"/>
      <c r="C252" s="36"/>
      <c r="D252" s="37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AE252" s="3"/>
    </row>
    <row r="253" spans="2:31" s="2" customFormat="1" ht="15" customHeight="1" x14ac:dyDescent="0.2">
      <c r="B253" s="1"/>
      <c r="C253" s="36"/>
      <c r="D253" s="37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AE253" s="3"/>
    </row>
    <row r="254" spans="2:31" s="2" customFormat="1" ht="15" customHeight="1" x14ac:dyDescent="0.2">
      <c r="B254" s="1"/>
      <c r="C254" s="36"/>
      <c r="D254" s="37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AE254" s="3"/>
    </row>
    <row r="255" spans="2:31" s="2" customFormat="1" ht="15" customHeight="1" x14ac:dyDescent="0.2">
      <c r="B255" s="1"/>
      <c r="C255" s="36"/>
      <c r="D255" s="37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AE255" s="3"/>
    </row>
    <row r="256" spans="2:31" s="2" customFormat="1" ht="15" customHeight="1" x14ac:dyDescent="0.2">
      <c r="B256" s="1"/>
      <c r="C256" s="36"/>
      <c r="D256" s="37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AE256" s="3"/>
    </row>
    <row r="257" spans="2:31" s="2" customFormat="1" ht="15" customHeight="1" x14ac:dyDescent="0.2">
      <c r="B257" s="1"/>
      <c r="C257" s="36"/>
      <c r="D257" s="37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AE257" s="3"/>
    </row>
    <row r="258" spans="2:31" s="2" customFormat="1" ht="15" customHeight="1" x14ac:dyDescent="0.2">
      <c r="B258" s="1"/>
      <c r="C258" s="36"/>
      <c r="D258" s="37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AE258" s="3"/>
    </row>
    <row r="259" spans="2:31" s="2" customFormat="1" ht="15" customHeight="1" x14ac:dyDescent="0.2">
      <c r="B259" s="1"/>
      <c r="C259" s="36"/>
      <c r="D259" s="37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AE259" s="3"/>
    </row>
    <row r="260" spans="2:31" s="2" customFormat="1" ht="15" customHeight="1" x14ac:dyDescent="0.2">
      <c r="B260" s="1"/>
      <c r="C260" s="36"/>
      <c r="D260" s="37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AE260" s="3"/>
    </row>
    <row r="261" spans="2:31" s="2" customFormat="1" ht="15" customHeight="1" x14ac:dyDescent="0.2">
      <c r="B261" s="1"/>
      <c r="C261" s="36"/>
      <c r="D261" s="37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AE261" s="3"/>
    </row>
    <row r="262" spans="2:31" s="2" customFormat="1" ht="15" customHeight="1" x14ac:dyDescent="0.2">
      <c r="B262" s="1"/>
      <c r="C262" s="36"/>
      <c r="D262" s="37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AE262" s="3"/>
    </row>
    <row r="263" spans="2:31" s="2" customFormat="1" ht="15" customHeight="1" x14ac:dyDescent="0.2">
      <c r="B263" s="1"/>
      <c r="C263" s="36"/>
      <c r="D263" s="37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AE263" s="3"/>
    </row>
    <row r="264" spans="2:31" s="2" customFormat="1" ht="15" customHeight="1" x14ac:dyDescent="0.2">
      <c r="B264" s="1"/>
      <c r="C264" s="36"/>
      <c r="D264" s="37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AE264" s="3"/>
    </row>
    <row r="265" spans="2:31" s="2" customFormat="1" ht="15" customHeight="1" x14ac:dyDescent="0.2">
      <c r="B265" s="1"/>
      <c r="C265" s="36"/>
      <c r="D265" s="37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AE265" s="3"/>
    </row>
    <row r="266" spans="2:31" s="2" customFormat="1" ht="15" customHeight="1" x14ac:dyDescent="0.2">
      <c r="B266" s="1"/>
      <c r="C266" s="36"/>
      <c r="D266" s="37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AE266" s="3"/>
    </row>
    <row r="267" spans="2:31" s="2" customFormat="1" ht="15" customHeight="1" x14ac:dyDescent="0.2">
      <c r="B267" s="1"/>
      <c r="C267" s="36"/>
      <c r="D267" s="37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AE267" s="3"/>
    </row>
    <row r="268" spans="2:31" s="2" customFormat="1" ht="15" customHeight="1" x14ac:dyDescent="0.2">
      <c r="B268" s="1"/>
      <c r="C268" s="36"/>
      <c r="D268" s="37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AE268" s="3"/>
    </row>
    <row r="269" spans="2:31" s="2" customFormat="1" ht="15" customHeight="1" x14ac:dyDescent="0.2">
      <c r="B269" s="1"/>
      <c r="C269" s="36"/>
      <c r="D269" s="37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AE269" s="3"/>
    </row>
    <row r="270" spans="2:31" s="2" customFormat="1" ht="15" customHeight="1" x14ac:dyDescent="0.2">
      <c r="B270" s="1"/>
      <c r="C270" s="36"/>
      <c r="D270" s="37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AE270" s="3"/>
    </row>
    <row r="271" spans="2:31" s="2" customFormat="1" ht="15" customHeight="1" x14ac:dyDescent="0.2">
      <c r="B271" s="1"/>
      <c r="C271" s="36"/>
      <c r="D271" s="37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AE271" s="3"/>
    </row>
    <row r="272" spans="2:31" s="2" customFormat="1" ht="15" customHeight="1" x14ac:dyDescent="0.2">
      <c r="B272" s="1"/>
      <c r="C272" s="36"/>
      <c r="D272" s="37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AE272" s="3"/>
    </row>
    <row r="273" spans="2:31" s="2" customFormat="1" ht="15" customHeight="1" x14ac:dyDescent="0.2">
      <c r="B273" s="1"/>
      <c r="C273" s="36"/>
      <c r="D273" s="37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AE273" s="3"/>
    </row>
    <row r="274" spans="2:31" s="2" customFormat="1" ht="15" customHeight="1" x14ac:dyDescent="0.2">
      <c r="B274" s="1"/>
      <c r="C274" s="36"/>
      <c r="D274" s="37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AE274" s="3"/>
    </row>
    <row r="275" spans="2:31" s="2" customFormat="1" ht="15" customHeight="1" x14ac:dyDescent="0.2">
      <c r="B275" s="1"/>
      <c r="C275" s="36"/>
      <c r="D275" s="37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AE275" s="3"/>
    </row>
    <row r="276" spans="2:31" s="2" customFormat="1" ht="15" customHeight="1" x14ac:dyDescent="0.2">
      <c r="B276" s="1"/>
      <c r="C276" s="36"/>
      <c r="D276" s="37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AE276" s="3"/>
    </row>
    <row r="277" spans="2:31" s="2" customFormat="1" ht="15" customHeight="1" x14ac:dyDescent="0.2">
      <c r="B277" s="1"/>
      <c r="C277" s="36"/>
      <c r="D277" s="37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AE277" s="3"/>
    </row>
    <row r="278" spans="2:31" s="2" customFormat="1" ht="15" customHeight="1" x14ac:dyDescent="0.2">
      <c r="B278" s="1"/>
      <c r="C278" s="36"/>
      <c r="D278" s="37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AE278" s="3"/>
    </row>
    <row r="279" spans="2:31" s="2" customFormat="1" ht="15" customHeight="1" x14ac:dyDescent="0.2">
      <c r="B279" s="1"/>
      <c r="C279" s="36"/>
      <c r="D279" s="37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AE279" s="3"/>
    </row>
    <row r="280" spans="2:31" s="2" customFormat="1" ht="15" customHeight="1" x14ac:dyDescent="0.2">
      <c r="B280" s="1"/>
      <c r="C280" s="36"/>
      <c r="D280" s="37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AE280" s="3"/>
    </row>
    <row r="281" spans="2:31" s="2" customFormat="1" ht="15" customHeight="1" x14ac:dyDescent="0.2">
      <c r="B281" s="1"/>
      <c r="C281" s="36"/>
      <c r="D281" s="37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AE281" s="3"/>
    </row>
    <row r="282" spans="2:31" s="2" customFormat="1" ht="15" customHeight="1" x14ac:dyDescent="0.2">
      <c r="B282" s="1"/>
      <c r="C282" s="36"/>
      <c r="D282" s="37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AE282" s="3"/>
    </row>
    <row r="283" spans="2:31" s="2" customFormat="1" ht="15" customHeight="1" x14ac:dyDescent="0.2">
      <c r="B283" s="1"/>
      <c r="C283" s="36"/>
      <c r="D283" s="37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AE283" s="3"/>
    </row>
    <row r="284" spans="2:31" s="2" customFormat="1" ht="15" customHeight="1" x14ac:dyDescent="0.2">
      <c r="B284" s="1"/>
      <c r="C284" s="36"/>
      <c r="D284" s="37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AE284" s="3"/>
    </row>
    <row r="285" spans="2:31" s="2" customFormat="1" ht="15" customHeight="1" x14ac:dyDescent="0.2">
      <c r="B285" s="1"/>
      <c r="C285" s="36"/>
      <c r="D285" s="37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AE285" s="3"/>
    </row>
    <row r="286" spans="2:31" s="2" customFormat="1" ht="15" customHeight="1" x14ac:dyDescent="0.2">
      <c r="B286" s="1"/>
      <c r="C286" s="36"/>
      <c r="D286" s="37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AE286" s="3"/>
    </row>
    <row r="287" spans="2:31" s="2" customFormat="1" ht="15" customHeight="1" x14ac:dyDescent="0.2">
      <c r="B287" s="1"/>
      <c r="C287" s="36"/>
      <c r="D287" s="37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AE287" s="3"/>
    </row>
    <row r="288" spans="2:31" s="2" customFormat="1" ht="15" customHeight="1" x14ac:dyDescent="0.2">
      <c r="B288" s="1"/>
      <c r="C288" s="36"/>
      <c r="D288" s="37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AE288" s="3"/>
    </row>
    <row r="289" spans="2:31" s="2" customFormat="1" ht="15" customHeight="1" x14ac:dyDescent="0.2">
      <c r="B289" s="1"/>
      <c r="C289" s="36"/>
      <c r="D289" s="37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AE289" s="3"/>
    </row>
    <row r="290" spans="2:31" s="2" customFormat="1" ht="15" customHeight="1" x14ac:dyDescent="0.2">
      <c r="B290" s="1"/>
      <c r="C290" s="36"/>
      <c r="D290" s="37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AE290" s="3"/>
    </row>
    <row r="291" spans="2:31" s="2" customFormat="1" ht="15" customHeight="1" x14ac:dyDescent="0.2">
      <c r="B291" s="1"/>
      <c r="C291" s="36"/>
      <c r="D291" s="37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AE291" s="3"/>
    </row>
    <row r="292" spans="2:31" s="2" customFormat="1" ht="15" customHeight="1" x14ac:dyDescent="0.2">
      <c r="B292" s="1"/>
      <c r="C292" s="36"/>
      <c r="D292" s="37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AE292" s="3"/>
    </row>
    <row r="293" spans="2:31" s="2" customFormat="1" ht="15" customHeight="1" x14ac:dyDescent="0.2">
      <c r="B293" s="1"/>
      <c r="C293" s="36"/>
      <c r="D293" s="37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AE293" s="3"/>
    </row>
    <row r="294" spans="2:31" s="2" customFormat="1" ht="15" customHeight="1" x14ac:dyDescent="0.2">
      <c r="B294" s="1"/>
      <c r="C294" s="36"/>
      <c r="D294" s="37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AE294" s="3"/>
    </row>
    <row r="295" spans="2:31" s="2" customFormat="1" ht="15" customHeight="1" x14ac:dyDescent="0.2">
      <c r="B295" s="1"/>
      <c r="C295" s="36"/>
      <c r="D295" s="37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AE295" s="3"/>
    </row>
    <row r="296" spans="2:31" s="2" customFormat="1" ht="15" customHeight="1" x14ac:dyDescent="0.2">
      <c r="B296" s="1"/>
      <c r="C296" s="36"/>
      <c r="D296" s="37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AE296" s="3"/>
    </row>
    <row r="297" spans="2:31" s="2" customFormat="1" ht="15" customHeight="1" x14ac:dyDescent="0.2">
      <c r="B297" s="1"/>
      <c r="C297" s="36"/>
      <c r="D297" s="37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AE297" s="3"/>
    </row>
    <row r="298" spans="2:31" s="2" customFormat="1" ht="15" customHeight="1" x14ac:dyDescent="0.2">
      <c r="B298" s="1"/>
      <c r="C298" s="36"/>
      <c r="D298" s="37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AE298" s="3"/>
    </row>
    <row r="299" spans="2:31" s="2" customFormat="1" ht="15" customHeight="1" x14ac:dyDescent="0.2">
      <c r="B299" s="1"/>
      <c r="C299" s="36"/>
      <c r="D299" s="37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AE299" s="3"/>
    </row>
    <row r="300" spans="2:31" s="2" customFormat="1" ht="15" customHeight="1" x14ac:dyDescent="0.2">
      <c r="B300" s="1"/>
      <c r="C300" s="36"/>
      <c r="D300" s="37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AE300" s="3"/>
    </row>
    <row r="301" spans="2:31" s="2" customFormat="1" ht="15" customHeight="1" x14ac:dyDescent="0.2">
      <c r="B301" s="1"/>
      <c r="C301" s="36"/>
      <c r="D301" s="37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AE301" s="3"/>
    </row>
    <row r="302" spans="2:31" s="2" customFormat="1" ht="15" customHeight="1" x14ac:dyDescent="0.2">
      <c r="B302" s="1"/>
      <c r="C302" s="36"/>
      <c r="D302" s="37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AE302" s="3"/>
    </row>
    <row r="303" spans="2:31" s="2" customFormat="1" ht="15" customHeight="1" x14ac:dyDescent="0.2">
      <c r="B303" s="1"/>
      <c r="C303" s="36"/>
      <c r="D303" s="37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AE303" s="3"/>
    </row>
    <row r="304" spans="2:31" ht="15" customHeight="1" x14ac:dyDescent="0.2">
      <c r="C304" s="36"/>
      <c r="D304" s="37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</row>
    <row r="305" spans="2:30" ht="15" customHeight="1" x14ac:dyDescent="0.2">
      <c r="C305" s="36"/>
      <c r="D305" s="37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</row>
    <row r="306" spans="2:30" ht="15" customHeight="1" x14ac:dyDescent="0.2">
      <c r="C306" s="36"/>
      <c r="D306" s="37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</row>
    <row r="307" spans="2:30" ht="15" customHeight="1" x14ac:dyDescent="0.2">
      <c r="C307" s="36"/>
      <c r="D307" s="37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</row>
    <row r="308" spans="2:30" ht="15" customHeight="1" x14ac:dyDescent="0.2">
      <c r="C308" s="36"/>
      <c r="D308" s="37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</row>
    <row r="309" spans="2:30" ht="15" customHeight="1" x14ac:dyDescent="0.2">
      <c r="C309" s="36"/>
      <c r="D309" s="37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</row>
    <row r="310" spans="2:30" ht="15" customHeight="1" x14ac:dyDescent="0.2">
      <c r="C310" s="36"/>
      <c r="D310" s="37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</row>
    <row r="311" spans="2:30" ht="15" customHeight="1" x14ac:dyDescent="0.2">
      <c r="C311" s="36"/>
      <c r="D311" s="37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</row>
    <row r="312" spans="2:30" ht="15" customHeight="1" x14ac:dyDescent="0.2">
      <c r="C312" s="36"/>
      <c r="D312" s="37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</row>
    <row r="313" spans="2:30" s="22" customFormat="1" ht="7.5" customHeight="1" x14ac:dyDescent="0.2">
      <c r="B313" s="41"/>
      <c r="C313" s="41"/>
      <c r="D313" s="42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  <c r="T313" s="43"/>
      <c r="U313" s="43"/>
      <c r="V313" s="43"/>
      <c r="W313" s="43"/>
      <c r="X313" s="43"/>
      <c r="Y313" s="43"/>
      <c r="Z313" s="43"/>
      <c r="AA313" s="43"/>
      <c r="AB313" s="43"/>
      <c r="AC313" s="43"/>
      <c r="AD313" s="43"/>
    </row>
    <row r="314" spans="2:30" x14ac:dyDescent="0.2"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</row>
    <row r="315" spans="2:30" x14ac:dyDescent="0.2"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</row>
    <row r="316" spans="2:30" x14ac:dyDescent="0.2"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</row>
    <row r="317" spans="2:30" x14ac:dyDescent="0.2"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</row>
    <row r="318" spans="2:30" x14ac:dyDescent="0.2"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</row>
  </sheetData>
  <sheetProtection algorithmName="SHA-512" hashValue="7YgMAeqaGZq2pSLwENO3pWIFK06gg8pUooBtshe3qld3IhTtP8I1c361xSptpCOXnwIDxrRTvv9pxnu6alTFog==" saltValue="iIymAPXFmLCDT3UuJc8lvA==" spinCount="100000" sheet="1" objects="1" scenarios="1" sort="0"/>
  <mergeCells count="84">
    <mergeCell ref="B2:U2"/>
    <mergeCell ref="B3:U3"/>
    <mergeCell ref="E5:AD5"/>
    <mergeCell ref="E6:AD6"/>
    <mergeCell ref="E7:P7"/>
    <mergeCell ref="Q7:R10"/>
    <mergeCell ref="S7:AD7"/>
    <mergeCell ref="E8:J8"/>
    <mergeCell ref="K8:P8"/>
    <mergeCell ref="S8:X8"/>
    <mergeCell ref="Y8:AD8"/>
    <mergeCell ref="E9:G9"/>
    <mergeCell ref="H9:J9"/>
    <mergeCell ref="K9:M9"/>
    <mergeCell ref="N9:P9"/>
    <mergeCell ref="S9:U9"/>
    <mergeCell ref="V9:X9"/>
    <mergeCell ref="Y9:AA9"/>
    <mergeCell ref="AB9:AD9"/>
    <mergeCell ref="B31:B50"/>
    <mergeCell ref="C31:C39"/>
    <mergeCell ref="Q31:Q40"/>
    <mergeCell ref="C40:C50"/>
    <mergeCell ref="Q41:Q50"/>
    <mergeCell ref="B11:B30"/>
    <mergeCell ref="C11:C19"/>
    <mergeCell ref="Q11:Q20"/>
    <mergeCell ref="C20:C30"/>
    <mergeCell ref="Q21:Q30"/>
    <mergeCell ref="B51:C53"/>
    <mergeCell ref="E55:P55"/>
    <mergeCell ref="E56:P56"/>
    <mergeCell ref="E57:P57"/>
    <mergeCell ref="E58:J58"/>
    <mergeCell ref="K58:P58"/>
    <mergeCell ref="B61:B69"/>
    <mergeCell ref="C61:D61"/>
    <mergeCell ref="C62:D62"/>
    <mergeCell ref="C63:D63"/>
    <mergeCell ref="C64:D64"/>
    <mergeCell ref="C65:D65"/>
    <mergeCell ref="C66:D66"/>
    <mergeCell ref="C67:D67"/>
    <mergeCell ref="C68:D68"/>
    <mergeCell ref="C69:D69"/>
    <mergeCell ref="K71:P71"/>
    <mergeCell ref="E59:G59"/>
    <mergeCell ref="H59:J59"/>
    <mergeCell ref="K59:M59"/>
    <mergeCell ref="N59:P59"/>
    <mergeCell ref="E65:P65"/>
    <mergeCell ref="B73:B88"/>
    <mergeCell ref="C73:D80"/>
    <mergeCell ref="E73:F80"/>
    <mergeCell ref="G73:G76"/>
    <mergeCell ref="H73:I74"/>
    <mergeCell ref="H75:I76"/>
    <mergeCell ref="G77:G80"/>
    <mergeCell ref="H77:I78"/>
    <mergeCell ref="H79:I80"/>
    <mergeCell ref="C81:D88"/>
    <mergeCell ref="E81:F88"/>
    <mergeCell ref="G81:G84"/>
    <mergeCell ref="H81:I82"/>
    <mergeCell ref="H83:I84"/>
    <mergeCell ref="G85:G88"/>
    <mergeCell ref="H85:I86"/>
    <mergeCell ref="H87:I88"/>
    <mergeCell ref="I90:O90"/>
    <mergeCell ref="I91:I92"/>
    <mergeCell ref="J91:K91"/>
    <mergeCell ref="L91:L92"/>
    <mergeCell ref="M91:M92"/>
    <mergeCell ref="N91:N92"/>
    <mergeCell ref="O91:O92"/>
    <mergeCell ref="B93:B104"/>
    <mergeCell ref="C93:D98"/>
    <mergeCell ref="E93:F98"/>
    <mergeCell ref="G93:G95"/>
    <mergeCell ref="G96:G98"/>
    <mergeCell ref="C99:D104"/>
    <mergeCell ref="E99:F104"/>
    <mergeCell ref="G99:G101"/>
    <mergeCell ref="G102:G104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tween-group analyses</vt:lpstr>
      <vt:lpstr>Within-group analy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Gaetano</dc:creator>
  <cp:lastModifiedBy>Justin Gaetano</cp:lastModifiedBy>
  <dcterms:created xsi:type="dcterms:W3CDTF">2015-05-06T02:41:41Z</dcterms:created>
  <dcterms:modified xsi:type="dcterms:W3CDTF">2015-06-26T15:05:22Z</dcterms:modified>
</cp:coreProperties>
</file>